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621"/>
  <workbookPr autoCompressPictures="0"/>
  <bookViews>
    <workbookView xWindow="8860" yWindow="2560" windowWidth="40080" windowHeight="22100" tabRatio="500"/>
  </bookViews>
  <sheets>
    <sheet name="SI Figures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434" uniqueCount="90">
  <si>
    <t>Mutant/Parental</t>
  </si>
  <si>
    <t>REN &lt;0.25</t>
  </si>
  <si>
    <t>EN</t>
  </si>
  <si>
    <t>N241 KI</t>
  </si>
  <si>
    <t>N289 KI</t>
  </si>
  <si>
    <t>N241 KI + N289 KI</t>
  </si>
  <si>
    <t>P240T + N241 KI</t>
  </si>
  <si>
    <t>F288L + N289 KI</t>
  </si>
  <si>
    <t>N289 KI + T290E</t>
  </si>
  <si>
    <t>F288L + N289KI +T290E</t>
  </si>
  <si>
    <t>N230 KI</t>
  </si>
  <si>
    <t>K229N +  K232T</t>
  </si>
  <si>
    <t>K229N + K232T + P240T + N241 KI</t>
  </si>
  <si>
    <t>K229N + N230 KI + P240T +   N241KI</t>
  </si>
  <si>
    <t>N88 KO</t>
  </si>
  <si>
    <t>E268A</t>
  </si>
  <si>
    <t>N279A</t>
  </si>
  <si>
    <t>N280A</t>
  </si>
  <si>
    <t>V518A</t>
  </si>
  <si>
    <t>N625 KO</t>
  </si>
  <si>
    <t>G354E</t>
  </si>
  <si>
    <t>N356 KI</t>
  </si>
  <si>
    <t>I358A</t>
  </si>
  <si>
    <t>R360I</t>
  </si>
  <si>
    <t>I358T + R360I</t>
  </si>
  <si>
    <t>I396N</t>
  </si>
  <si>
    <t>N465 KI</t>
  </si>
  <si>
    <t>MG505.A2 N241K</t>
  </si>
  <si>
    <t>MG505.A2</t>
  </si>
  <si>
    <t>133aN</t>
  </si>
  <si>
    <t>136aA</t>
  </si>
  <si>
    <t>MG505.A2 +133aN</t>
  </si>
  <si>
    <t>MG505.A2 +141aA</t>
  </si>
  <si>
    <t>MG505.A2  133aN +141aA</t>
  </si>
  <si>
    <t>MG505.H3</t>
  </si>
  <si>
    <t>N241 KI + N356 KI</t>
  </si>
  <si>
    <t>N241 KI + R360I</t>
  </si>
  <si>
    <t>N241 KI + I396N</t>
  </si>
  <si>
    <t>N241 KI + N465 KI</t>
  </si>
  <si>
    <t>+133aN +141aA + N241 KI + N465 KI</t>
  </si>
  <si>
    <t>RAUC &lt;0.25</t>
  </si>
  <si>
    <t>N156 KO</t>
  </si>
  <si>
    <t xml:space="preserve"> REN ≥0.25, ≤0.75</t>
  </si>
  <si>
    <t xml:space="preserve"> RAUC ≥0.25, ≤0.5</t>
  </si>
  <si>
    <t>REN &gt;0.75, ≤1.25</t>
  </si>
  <si>
    <t>RAUC &gt;0.5, ≤2</t>
  </si>
  <si>
    <t>REN &gt;1.25</t>
  </si>
  <si>
    <t>RAUC &gt;2</t>
  </si>
  <si>
    <t>Animal</t>
  </si>
  <si>
    <t>REN</t>
  </si>
  <si>
    <t>Group 1</t>
  </si>
  <si>
    <t>r5726</t>
  </si>
  <si>
    <t>r5747</t>
  </si>
  <si>
    <t>r5749</t>
  </si>
  <si>
    <t>r5725</t>
  </si>
  <si>
    <t>Group 2</t>
  </si>
  <si>
    <t>r5739</t>
  </si>
  <si>
    <t>r5743</t>
  </si>
  <si>
    <t>r5744</t>
  </si>
  <si>
    <t>r5723</t>
  </si>
  <si>
    <t>r5727</t>
  </si>
  <si>
    <t>r5738</t>
  </si>
  <si>
    <t>Group 3</t>
  </si>
  <si>
    <t>r5724</t>
  </si>
  <si>
    <t>r5742</t>
  </si>
  <si>
    <t>r5741</t>
  </si>
  <si>
    <t>r5740</t>
  </si>
  <si>
    <t>r5751</t>
  </si>
  <si>
    <t>mDF47</t>
  </si>
  <si>
    <t>mDFGE</t>
  </si>
  <si>
    <t>MAbs</t>
  </si>
  <si>
    <t>11A</t>
  </si>
  <si>
    <t>mDFGN</t>
  </si>
  <si>
    <t>11B</t>
  </si>
  <si>
    <t>mDFIG</t>
  </si>
  <si>
    <t>mRUo15</t>
  </si>
  <si>
    <t>m1987</t>
  </si>
  <si>
    <t>mRYb15</t>
  </si>
  <si>
    <t>m2011</t>
  </si>
  <si>
    <t>mRZl15</t>
  </si>
  <si>
    <t>m99-12</t>
  </si>
  <si>
    <t>mRJk15</t>
  </si>
  <si>
    <t>mRJm15</t>
  </si>
  <si>
    <t>mROp15</t>
  </si>
  <si>
    <t>mRDl15</t>
  </si>
  <si>
    <t>ND</t>
  </si>
  <si>
    <t>mRKk15</t>
  </si>
  <si>
    <t>SI Figure 3A</t>
  </si>
  <si>
    <t>SI Figure 3B</t>
  </si>
  <si>
    <t>133aN +136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66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3366FF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 style="thick">
        <color auto="1"/>
      </left>
      <right style="thick">
        <color auto="1"/>
      </right>
      <top style="medium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/>
      <top style="thin">
        <color auto="1"/>
      </top>
      <bottom/>
      <diagonal/>
    </border>
    <border>
      <left style="thick">
        <color auto="1"/>
      </left>
      <right style="thick">
        <color auto="1"/>
      </right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 style="thick">
        <color auto="1"/>
      </left>
      <right/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 style="thick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0" borderId="0" xfId="0" applyFont="1"/>
    <xf numFmtId="0" fontId="0" fillId="0" borderId="0" xfId="0" applyBorder="1"/>
    <xf numFmtId="0" fontId="1" fillId="0" borderId="0" xfId="0" applyFont="1" applyBorder="1" applyAlignment="1">
      <alignment horizontal="center" vertical="center" textRotation="90" wrapText="1"/>
    </xf>
    <xf numFmtId="0" fontId="1" fillId="0" borderId="0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0" xfId="0" applyFont="1"/>
    <xf numFmtId="0" fontId="0" fillId="3" borderId="7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5" xfId="0" applyBorder="1" applyAlignment="1">
      <alignment vertical="center" wrapText="1"/>
    </xf>
    <xf numFmtId="0" fontId="1" fillId="0" borderId="7" xfId="0" applyFont="1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" fontId="0" fillId="0" borderId="7" xfId="0" applyNumberForma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1" fontId="0" fillId="0" borderId="10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2" fontId="0" fillId="0" borderId="16" xfId="0" applyNumberFormat="1" applyFill="1" applyBorder="1" applyAlignment="1">
      <alignment horizontal="center"/>
    </xf>
    <xf numFmtId="0" fontId="0" fillId="0" borderId="17" xfId="0" applyBorder="1" applyAlignment="1">
      <alignment horizontal="center" vertical="center" wrapText="1"/>
    </xf>
    <xf numFmtId="0" fontId="0" fillId="0" borderId="17" xfId="0" applyBorder="1" applyAlignment="1">
      <alignment horizontal="center"/>
    </xf>
    <xf numFmtId="1" fontId="0" fillId="0" borderId="17" xfId="0" applyNumberFormat="1" applyFill="1" applyBorder="1" applyAlignment="1">
      <alignment horizontal="center"/>
    </xf>
    <xf numFmtId="2" fontId="0" fillId="0" borderId="17" xfId="0" applyNumberFormat="1" applyFill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1" fontId="0" fillId="0" borderId="16" xfId="0" applyNumberFormat="1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5" borderId="5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1" fillId="0" borderId="4" xfId="0" applyFont="1" applyBorder="1" applyAlignment="1">
      <alignment horizontal="center" vertical="center" textRotation="90" wrapText="1"/>
    </xf>
    <xf numFmtId="0" fontId="1" fillId="0" borderId="7" xfId="0" applyFont="1" applyBorder="1" applyAlignment="1">
      <alignment horizontal="center" vertical="center" textRotation="90" wrapText="1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3" fillId="0" borderId="4" xfId="0" applyFont="1" applyBorder="1" applyAlignment="1">
      <alignment horizontal="center" vertical="center" textRotation="90" wrapText="1"/>
    </xf>
    <xf numFmtId="0" fontId="3" fillId="0" borderId="7" xfId="0" applyFont="1" applyBorder="1" applyAlignment="1">
      <alignment horizontal="center" vertical="center" textRotation="90" wrapText="1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119"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41"/>
  <sheetViews>
    <sheetView tabSelected="1" topLeftCell="W1" zoomScale="150" zoomScaleNormal="150" zoomScalePageLayoutView="150" workbookViewId="0">
      <selection activeCell="BA8" sqref="BA8"/>
    </sheetView>
  </sheetViews>
  <sheetFormatPr baseColWidth="10" defaultRowHeight="15" x14ac:dyDescent="0"/>
  <cols>
    <col min="1" max="1" width="6.33203125" customWidth="1"/>
    <col min="3" max="9" width="6.33203125" customWidth="1"/>
    <col min="10" max="10" width="10.6640625" customWidth="1"/>
    <col min="11" max="13" width="6.33203125" customWidth="1"/>
    <col min="14" max="14" width="7.1640625" customWidth="1"/>
    <col min="15" max="17" width="6.33203125" customWidth="1"/>
    <col min="18" max="18" width="10.6640625" customWidth="1"/>
    <col min="19" max="25" width="6.33203125" customWidth="1"/>
    <col min="26" max="26" width="11.1640625" customWidth="1"/>
    <col min="27" max="35" width="6.33203125" customWidth="1"/>
    <col min="36" max="36" width="10.6640625" customWidth="1"/>
    <col min="37" max="49" width="6.33203125" customWidth="1"/>
    <col min="50" max="50" width="11.1640625" customWidth="1"/>
    <col min="51" max="56" width="6.33203125" customWidth="1"/>
    <col min="57" max="57" width="8" customWidth="1"/>
    <col min="58" max="61" width="6.33203125" customWidth="1"/>
    <col min="62" max="62" width="11.5" customWidth="1"/>
    <col min="63" max="67" width="6.33203125" customWidth="1"/>
    <col min="70" max="70" width="15.83203125" customWidth="1"/>
    <col min="71" max="75" width="6.33203125" customWidth="1"/>
    <col min="76" max="76" width="15.83203125" customWidth="1"/>
    <col min="77" max="80" width="6.33203125" customWidth="1"/>
    <col min="81" max="81" width="16.33203125" customWidth="1"/>
    <col min="82" max="88" width="6.33203125" customWidth="1"/>
    <col min="89" max="89" width="16.1640625" customWidth="1"/>
    <col min="90" max="95" width="6.33203125" customWidth="1"/>
  </cols>
  <sheetData>
    <row r="1" spans="1:95" ht="20">
      <c r="A1" s="1" t="s">
        <v>87</v>
      </c>
      <c r="B1" s="1"/>
      <c r="C1" s="1"/>
      <c r="G1" s="2"/>
      <c r="H1" s="2"/>
      <c r="I1" s="1"/>
      <c r="J1" s="1"/>
      <c r="O1" s="2"/>
      <c r="P1" s="2"/>
      <c r="Q1" s="1"/>
      <c r="R1" s="1"/>
      <c r="W1" s="2"/>
      <c r="X1" s="2"/>
      <c r="Y1" s="1"/>
      <c r="Z1" s="1"/>
      <c r="AG1" s="2"/>
      <c r="AH1" s="2"/>
      <c r="AI1" s="1"/>
      <c r="AJ1" s="1"/>
      <c r="AS1" s="2"/>
      <c r="AU1" s="2"/>
      <c r="AV1" s="2"/>
      <c r="AW1" s="1"/>
      <c r="AX1" s="1"/>
      <c r="BG1" s="2"/>
      <c r="BH1" s="2"/>
      <c r="BI1" s="1"/>
      <c r="BJ1" s="1"/>
      <c r="BR1" s="1" t="s">
        <v>88</v>
      </c>
      <c r="BS1" s="1"/>
      <c r="BX1" s="1"/>
      <c r="CC1" s="1"/>
      <c r="CK1" s="1"/>
    </row>
    <row r="2" spans="1:95" ht="16" thickBot="1">
      <c r="A2" s="62" t="s">
        <v>0</v>
      </c>
      <c r="B2" s="63"/>
      <c r="C2" s="4"/>
      <c r="D2" s="5"/>
      <c r="E2" s="5"/>
      <c r="F2" s="5"/>
      <c r="G2" s="3"/>
      <c r="H2" s="3"/>
      <c r="I2" s="61" t="s">
        <v>0</v>
      </c>
      <c r="J2" s="61"/>
      <c r="O2" s="3"/>
      <c r="P2" s="3"/>
      <c r="Q2" s="61" t="s">
        <v>0</v>
      </c>
      <c r="R2" s="61"/>
      <c r="W2" s="3"/>
      <c r="X2" s="3"/>
      <c r="Y2" s="61" t="s">
        <v>0</v>
      </c>
      <c r="Z2" s="61"/>
      <c r="AG2" s="3"/>
      <c r="AH2" s="3"/>
      <c r="AI2" s="61" t="s">
        <v>0</v>
      </c>
      <c r="AJ2" s="61"/>
      <c r="AS2" s="3"/>
      <c r="AT2" s="3"/>
      <c r="AU2" s="3"/>
      <c r="AV2" s="3"/>
      <c r="AW2" s="62" t="s">
        <v>0</v>
      </c>
      <c r="AX2" s="63"/>
      <c r="BG2" s="3"/>
      <c r="BH2" s="3"/>
      <c r="BI2" s="61" t="s">
        <v>0</v>
      </c>
      <c r="BJ2" s="61"/>
      <c r="BR2" s="6" t="s">
        <v>0</v>
      </c>
      <c r="BS2" s="4"/>
      <c r="BX2" s="6" t="s">
        <v>0</v>
      </c>
      <c r="CC2" s="6" t="s">
        <v>0</v>
      </c>
      <c r="CK2" s="6" t="s">
        <v>0</v>
      </c>
    </row>
    <row r="3" spans="1:95" ht="15" customHeight="1">
      <c r="A3" s="55" t="s">
        <v>1</v>
      </c>
      <c r="B3" s="56"/>
      <c r="C3" s="53" t="s">
        <v>2</v>
      </c>
      <c r="D3" s="53" t="s">
        <v>3</v>
      </c>
      <c r="E3" s="53" t="s">
        <v>4</v>
      </c>
      <c r="F3" s="53" t="s">
        <v>5</v>
      </c>
      <c r="G3" s="3"/>
      <c r="H3" s="3"/>
      <c r="I3" s="55" t="s">
        <v>1</v>
      </c>
      <c r="J3" s="56"/>
      <c r="K3" s="53" t="s">
        <v>6</v>
      </c>
      <c r="L3" s="53" t="s">
        <v>7</v>
      </c>
      <c r="M3" s="53" t="s">
        <v>8</v>
      </c>
      <c r="N3" s="53" t="s">
        <v>9</v>
      </c>
      <c r="O3" s="3"/>
      <c r="P3" s="3"/>
      <c r="Q3" s="55" t="s">
        <v>1</v>
      </c>
      <c r="R3" s="56"/>
      <c r="S3" s="53" t="s">
        <v>10</v>
      </c>
      <c r="T3" s="53" t="s">
        <v>11</v>
      </c>
      <c r="U3" s="59" t="s">
        <v>12</v>
      </c>
      <c r="V3" s="59" t="s">
        <v>13</v>
      </c>
      <c r="W3" s="3"/>
      <c r="X3" s="3"/>
      <c r="Y3" s="55" t="s">
        <v>1</v>
      </c>
      <c r="Z3" s="56"/>
      <c r="AA3" s="53" t="s">
        <v>14</v>
      </c>
      <c r="AB3" s="53" t="s">
        <v>15</v>
      </c>
      <c r="AC3" s="53" t="s">
        <v>16</v>
      </c>
      <c r="AD3" s="53" t="s">
        <v>17</v>
      </c>
      <c r="AE3" s="53" t="s">
        <v>18</v>
      </c>
      <c r="AF3" s="53" t="s">
        <v>19</v>
      </c>
      <c r="AG3" s="3"/>
      <c r="AH3" s="3"/>
      <c r="AI3" s="55" t="s">
        <v>1</v>
      </c>
      <c r="AJ3" s="56"/>
      <c r="AK3" s="53" t="s">
        <v>20</v>
      </c>
      <c r="AL3" s="53" t="s">
        <v>21</v>
      </c>
      <c r="AM3" s="53" t="s">
        <v>22</v>
      </c>
      <c r="AN3" s="53" t="s">
        <v>23</v>
      </c>
      <c r="AO3" s="53" t="s">
        <v>24</v>
      </c>
      <c r="AP3" s="53" t="s">
        <v>25</v>
      </c>
      <c r="AQ3" s="53" t="s">
        <v>26</v>
      </c>
      <c r="AR3" s="53" t="s">
        <v>27</v>
      </c>
      <c r="AS3" s="3"/>
      <c r="AT3" s="53" t="s">
        <v>28</v>
      </c>
      <c r="AU3" s="3"/>
      <c r="AV3" s="3"/>
      <c r="AW3" s="55" t="s">
        <v>1</v>
      </c>
      <c r="AX3" s="56"/>
      <c r="AY3" s="53" t="s">
        <v>29</v>
      </c>
      <c r="AZ3" s="53" t="s">
        <v>30</v>
      </c>
      <c r="BA3" s="53" t="s">
        <v>89</v>
      </c>
      <c r="BB3" s="53" t="s">
        <v>28</v>
      </c>
      <c r="BC3" s="53" t="s">
        <v>31</v>
      </c>
      <c r="BD3" s="53" t="s">
        <v>32</v>
      </c>
      <c r="BE3" s="53" t="s">
        <v>33</v>
      </c>
      <c r="BF3" s="53" t="s">
        <v>34</v>
      </c>
      <c r="BG3" s="3"/>
      <c r="BH3" s="3"/>
      <c r="BI3" s="55" t="s">
        <v>1</v>
      </c>
      <c r="BJ3" s="56"/>
      <c r="BK3" s="53" t="s">
        <v>35</v>
      </c>
      <c r="BL3" s="53" t="s">
        <v>36</v>
      </c>
      <c r="BM3" s="53" t="s">
        <v>37</v>
      </c>
      <c r="BN3" s="53" t="s">
        <v>38</v>
      </c>
      <c r="BO3" s="59" t="s">
        <v>39</v>
      </c>
      <c r="BR3" s="7" t="s">
        <v>40</v>
      </c>
      <c r="BS3" s="53" t="s">
        <v>3</v>
      </c>
      <c r="BT3" s="53" t="s">
        <v>4</v>
      </c>
      <c r="BU3" s="53" t="s">
        <v>26</v>
      </c>
      <c r="BX3" s="7" t="s">
        <v>40</v>
      </c>
      <c r="BY3" s="53" t="s">
        <v>5</v>
      </c>
      <c r="BZ3" s="53" t="s">
        <v>6</v>
      </c>
      <c r="CA3" s="8"/>
      <c r="CB3" s="8"/>
      <c r="CC3" s="7" t="s">
        <v>40</v>
      </c>
      <c r="CD3" s="53" t="s">
        <v>41</v>
      </c>
      <c r="CE3" s="53" t="s">
        <v>21</v>
      </c>
      <c r="CF3" s="53" t="s">
        <v>23</v>
      </c>
      <c r="CG3" s="53" t="s">
        <v>25</v>
      </c>
      <c r="CH3" s="53" t="s">
        <v>38</v>
      </c>
      <c r="CI3" s="3"/>
      <c r="CJ3" s="8"/>
      <c r="CK3" s="7" t="s">
        <v>40</v>
      </c>
      <c r="CL3" s="53" t="s">
        <v>14</v>
      </c>
      <c r="CM3" s="53" t="s">
        <v>29</v>
      </c>
      <c r="CN3" s="53" t="s">
        <v>30</v>
      </c>
      <c r="CO3" s="53" t="s">
        <v>15</v>
      </c>
      <c r="CP3" s="53" t="s">
        <v>18</v>
      </c>
      <c r="CQ3" s="53" t="s">
        <v>19</v>
      </c>
    </row>
    <row r="4" spans="1:95">
      <c r="A4" s="57" t="s">
        <v>42</v>
      </c>
      <c r="B4" s="58"/>
      <c r="C4" s="54"/>
      <c r="D4" s="54"/>
      <c r="E4" s="54"/>
      <c r="F4" s="54"/>
      <c r="G4" s="3"/>
      <c r="H4" s="3"/>
      <c r="I4" s="57" t="s">
        <v>42</v>
      </c>
      <c r="J4" s="58"/>
      <c r="K4" s="54"/>
      <c r="L4" s="54"/>
      <c r="M4" s="54"/>
      <c r="N4" s="54"/>
      <c r="O4" s="3"/>
      <c r="P4" s="3"/>
      <c r="Q4" s="57" t="s">
        <v>42</v>
      </c>
      <c r="R4" s="58"/>
      <c r="S4" s="54"/>
      <c r="T4" s="54"/>
      <c r="U4" s="60"/>
      <c r="V4" s="60"/>
      <c r="W4" s="3"/>
      <c r="X4" s="3"/>
      <c r="Y4" s="57" t="s">
        <v>42</v>
      </c>
      <c r="Z4" s="58"/>
      <c r="AA4" s="54"/>
      <c r="AB4" s="54"/>
      <c r="AC4" s="54"/>
      <c r="AD4" s="54"/>
      <c r="AE4" s="54"/>
      <c r="AF4" s="54"/>
      <c r="AG4" s="3"/>
      <c r="AH4" s="3"/>
      <c r="AI4" s="57" t="s">
        <v>42</v>
      </c>
      <c r="AJ4" s="58"/>
      <c r="AK4" s="54"/>
      <c r="AL4" s="54"/>
      <c r="AM4" s="54"/>
      <c r="AN4" s="54"/>
      <c r="AO4" s="54"/>
      <c r="AP4" s="54"/>
      <c r="AQ4" s="54"/>
      <c r="AR4" s="54"/>
      <c r="AS4" s="3"/>
      <c r="AT4" s="54"/>
      <c r="AU4" s="3"/>
      <c r="AV4" s="3"/>
      <c r="AW4" s="57" t="s">
        <v>42</v>
      </c>
      <c r="AX4" s="58"/>
      <c r="AY4" s="54"/>
      <c r="AZ4" s="54"/>
      <c r="BA4" s="54"/>
      <c r="BB4" s="54"/>
      <c r="BC4" s="54"/>
      <c r="BD4" s="54"/>
      <c r="BE4" s="54"/>
      <c r="BF4" s="54"/>
      <c r="BG4" s="3"/>
      <c r="BH4" s="3"/>
      <c r="BI4" s="57" t="s">
        <v>42</v>
      </c>
      <c r="BJ4" s="58"/>
      <c r="BK4" s="54"/>
      <c r="BL4" s="54"/>
      <c r="BM4" s="54"/>
      <c r="BN4" s="54"/>
      <c r="BO4" s="60"/>
      <c r="BR4" s="9" t="s">
        <v>43</v>
      </c>
      <c r="BS4" s="54"/>
      <c r="BT4" s="54"/>
      <c r="BU4" s="54"/>
      <c r="BX4" s="9" t="s">
        <v>43</v>
      </c>
      <c r="BY4" s="54"/>
      <c r="BZ4" s="54"/>
      <c r="CC4" s="9" t="s">
        <v>43</v>
      </c>
      <c r="CD4" s="54"/>
      <c r="CE4" s="54"/>
      <c r="CF4" s="54"/>
      <c r="CG4" s="54"/>
      <c r="CH4" s="54"/>
      <c r="CI4" s="3"/>
      <c r="CK4" s="9" t="s">
        <v>43</v>
      </c>
      <c r="CL4" s="54"/>
      <c r="CM4" s="54"/>
      <c r="CN4" s="54"/>
      <c r="CO4" s="54"/>
      <c r="CP4" s="54"/>
      <c r="CQ4" s="54"/>
    </row>
    <row r="5" spans="1:95">
      <c r="A5" s="51" t="s">
        <v>44</v>
      </c>
      <c r="B5" s="52"/>
      <c r="C5" s="54"/>
      <c r="D5" s="54"/>
      <c r="E5" s="54"/>
      <c r="F5" s="54"/>
      <c r="G5" s="3"/>
      <c r="H5" s="3"/>
      <c r="I5" s="51" t="s">
        <v>44</v>
      </c>
      <c r="J5" s="52"/>
      <c r="K5" s="54"/>
      <c r="L5" s="54"/>
      <c r="M5" s="54"/>
      <c r="N5" s="54"/>
      <c r="O5" s="3"/>
      <c r="P5" s="3"/>
      <c r="Q5" s="51" t="s">
        <v>44</v>
      </c>
      <c r="R5" s="52"/>
      <c r="S5" s="54"/>
      <c r="T5" s="54"/>
      <c r="U5" s="60"/>
      <c r="V5" s="60"/>
      <c r="W5" s="3"/>
      <c r="X5" s="3"/>
      <c r="Y5" s="51" t="s">
        <v>44</v>
      </c>
      <c r="Z5" s="52"/>
      <c r="AA5" s="54"/>
      <c r="AB5" s="54"/>
      <c r="AC5" s="54"/>
      <c r="AD5" s="54"/>
      <c r="AE5" s="54"/>
      <c r="AF5" s="54"/>
      <c r="AG5" s="3"/>
      <c r="AH5" s="3"/>
      <c r="AI5" s="51" t="s">
        <v>44</v>
      </c>
      <c r="AJ5" s="52"/>
      <c r="AK5" s="54"/>
      <c r="AL5" s="54"/>
      <c r="AM5" s="54"/>
      <c r="AN5" s="54"/>
      <c r="AO5" s="54"/>
      <c r="AP5" s="54"/>
      <c r="AQ5" s="54"/>
      <c r="AR5" s="54"/>
      <c r="AS5" s="3"/>
      <c r="AT5" s="54"/>
      <c r="AU5" s="3"/>
      <c r="AV5" s="3"/>
      <c r="AW5" s="51" t="s">
        <v>44</v>
      </c>
      <c r="AX5" s="52"/>
      <c r="AY5" s="54"/>
      <c r="AZ5" s="54"/>
      <c r="BA5" s="54"/>
      <c r="BB5" s="54"/>
      <c r="BC5" s="54"/>
      <c r="BD5" s="54"/>
      <c r="BE5" s="54"/>
      <c r="BF5" s="54"/>
      <c r="BG5" s="3"/>
      <c r="BH5" s="3"/>
      <c r="BI5" s="51" t="s">
        <v>44</v>
      </c>
      <c r="BJ5" s="52"/>
      <c r="BK5" s="54"/>
      <c r="BL5" s="54"/>
      <c r="BM5" s="54"/>
      <c r="BN5" s="54"/>
      <c r="BO5" s="60"/>
      <c r="BR5" s="10" t="s">
        <v>45</v>
      </c>
      <c r="BS5" s="54"/>
      <c r="BT5" s="54"/>
      <c r="BU5" s="54"/>
      <c r="BX5" s="10" t="s">
        <v>45</v>
      </c>
      <c r="BY5" s="54"/>
      <c r="BZ5" s="54"/>
      <c r="CC5" s="10" t="s">
        <v>45</v>
      </c>
      <c r="CD5" s="54"/>
      <c r="CE5" s="54"/>
      <c r="CF5" s="54"/>
      <c r="CG5" s="54"/>
      <c r="CH5" s="54"/>
      <c r="CI5" s="3"/>
      <c r="CK5" s="10" t="s">
        <v>45</v>
      </c>
      <c r="CL5" s="54"/>
      <c r="CM5" s="54"/>
      <c r="CN5" s="54"/>
      <c r="CO5" s="54"/>
      <c r="CP5" s="54"/>
      <c r="CQ5" s="54"/>
    </row>
    <row r="6" spans="1:95">
      <c r="A6" s="49" t="s">
        <v>46</v>
      </c>
      <c r="B6" s="50"/>
      <c r="C6" s="54"/>
      <c r="D6" s="54"/>
      <c r="E6" s="54"/>
      <c r="F6" s="54"/>
      <c r="G6" s="3"/>
      <c r="H6" s="3"/>
      <c r="I6" s="49" t="s">
        <v>46</v>
      </c>
      <c r="J6" s="50"/>
      <c r="K6" s="54"/>
      <c r="L6" s="54"/>
      <c r="M6" s="54"/>
      <c r="N6" s="54"/>
      <c r="O6" s="3"/>
      <c r="P6" s="3"/>
      <c r="Q6" s="49" t="s">
        <v>46</v>
      </c>
      <c r="R6" s="50"/>
      <c r="S6" s="54"/>
      <c r="T6" s="54"/>
      <c r="U6" s="60"/>
      <c r="V6" s="60"/>
      <c r="W6" s="3"/>
      <c r="X6" s="3"/>
      <c r="Y6" s="49" t="s">
        <v>46</v>
      </c>
      <c r="Z6" s="50"/>
      <c r="AA6" s="54"/>
      <c r="AB6" s="54"/>
      <c r="AC6" s="54"/>
      <c r="AD6" s="54"/>
      <c r="AE6" s="54"/>
      <c r="AF6" s="54"/>
      <c r="AG6" s="3"/>
      <c r="AH6" s="3"/>
      <c r="AI6" s="49" t="s">
        <v>46</v>
      </c>
      <c r="AJ6" s="50"/>
      <c r="AK6" s="54"/>
      <c r="AL6" s="54"/>
      <c r="AM6" s="54"/>
      <c r="AN6" s="54"/>
      <c r="AO6" s="54"/>
      <c r="AP6" s="54"/>
      <c r="AQ6" s="54"/>
      <c r="AR6" s="54"/>
      <c r="AS6" s="3"/>
      <c r="AT6" s="54"/>
      <c r="AU6" s="3"/>
      <c r="AV6" s="3"/>
      <c r="AW6" s="49" t="s">
        <v>46</v>
      </c>
      <c r="AX6" s="50"/>
      <c r="AY6" s="54"/>
      <c r="AZ6" s="54"/>
      <c r="BA6" s="54"/>
      <c r="BB6" s="54"/>
      <c r="BC6" s="54"/>
      <c r="BD6" s="54"/>
      <c r="BE6" s="54"/>
      <c r="BF6" s="54"/>
      <c r="BG6" s="3"/>
      <c r="BH6" s="3"/>
      <c r="BI6" s="49" t="s">
        <v>46</v>
      </c>
      <c r="BJ6" s="50"/>
      <c r="BK6" s="54"/>
      <c r="BL6" s="54"/>
      <c r="BM6" s="54"/>
      <c r="BN6" s="54"/>
      <c r="BO6" s="60"/>
      <c r="BR6" s="11" t="s">
        <v>47</v>
      </c>
      <c r="BS6" s="54"/>
      <c r="BT6" s="54"/>
      <c r="BU6" s="54"/>
      <c r="BX6" s="11" t="s">
        <v>47</v>
      </c>
      <c r="BY6" s="54"/>
      <c r="BZ6" s="54"/>
      <c r="CC6" s="11" t="s">
        <v>47</v>
      </c>
      <c r="CD6" s="54"/>
      <c r="CE6" s="54"/>
      <c r="CF6" s="54"/>
      <c r="CG6" s="54"/>
      <c r="CH6" s="54"/>
      <c r="CI6" s="3"/>
      <c r="CK6" s="11" t="s">
        <v>47</v>
      </c>
      <c r="CL6" s="54"/>
      <c r="CM6" s="54"/>
      <c r="CN6" s="54"/>
      <c r="CO6" s="54"/>
      <c r="CP6" s="54"/>
      <c r="CQ6" s="54"/>
    </row>
    <row r="7" spans="1:95" ht="16" customHeight="1">
      <c r="A7" s="13"/>
      <c r="B7" s="12" t="s">
        <v>48</v>
      </c>
      <c r="C7" s="54" t="s">
        <v>49</v>
      </c>
      <c r="D7" s="54" t="s">
        <v>49</v>
      </c>
      <c r="E7" s="54" t="s">
        <v>49</v>
      </c>
      <c r="F7" s="54" t="s">
        <v>49</v>
      </c>
      <c r="G7" s="4"/>
      <c r="H7" s="4"/>
      <c r="I7" s="13"/>
      <c r="J7" s="12" t="s">
        <v>48</v>
      </c>
      <c r="K7" s="54" t="s">
        <v>49</v>
      </c>
      <c r="L7" s="54" t="s">
        <v>49</v>
      </c>
      <c r="M7" s="54" t="s">
        <v>49</v>
      </c>
      <c r="N7" s="54" t="s">
        <v>49</v>
      </c>
      <c r="O7" s="4"/>
      <c r="P7" s="4"/>
      <c r="Q7" s="13"/>
      <c r="R7" s="12" t="s">
        <v>48</v>
      </c>
      <c r="S7" s="54" t="s">
        <v>49</v>
      </c>
      <c r="T7" s="54" t="s">
        <v>49</v>
      </c>
      <c r="U7" s="60" t="s">
        <v>49</v>
      </c>
      <c r="V7" s="60" t="s">
        <v>49</v>
      </c>
      <c r="W7" s="4"/>
      <c r="X7" s="4"/>
      <c r="Y7" s="13"/>
      <c r="Z7" s="12" t="s">
        <v>48</v>
      </c>
      <c r="AA7" s="54" t="s">
        <v>49</v>
      </c>
      <c r="AB7" s="54" t="s">
        <v>49</v>
      </c>
      <c r="AC7" s="54" t="s">
        <v>49</v>
      </c>
      <c r="AD7" s="54" t="s">
        <v>49</v>
      </c>
      <c r="AE7" s="54" t="s">
        <v>49</v>
      </c>
      <c r="AF7" s="54" t="s">
        <v>49</v>
      </c>
      <c r="AG7" s="4"/>
      <c r="AH7" s="4"/>
      <c r="AI7" s="13"/>
      <c r="AJ7" s="12" t="s">
        <v>48</v>
      </c>
      <c r="AK7" s="54" t="s">
        <v>49</v>
      </c>
      <c r="AL7" s="54" t="s">
        <v>49</v>
      </c>
      <c r="AM7" s="54" t="s">
        <v>49</v>
      </c>
      <c r="AN7" s="54" t="s">
        <v>49</v>
      </c>
      <c r="AO7" s="54" t="s">
        <v>49</v>
      </c>
      <c r="AP7" s="54" t="s">
        <v>49</v>
      </c>
      <c r="AQ7" s="54" t="s">
        <v>49</v>
      </c>
      <c r="AR7" s="54" t="s">
        <v>49</v>
      </c>
      <c r="AS7" s="4"/>
      <c r="AT7" s="54" t="s">
        <v>49</v>
      </c>
      <c r="AU7" s="4"/>
      <c r="AV7" s="4"/>
      <c r="AW7" s="14"/>
      <c r="AX7" s="12" t="s">
        <v>48</v>
      </c>
      <c r="AY7" s="54" t="s">
        <v>49</v>
      </c>
      <c r="AZ7" s="54" t="s">
        <v>49</v>
      </c>
      <c r="BA7" s="54" t="s">
        <v>49</v>
      </c>
      <c r="BB7" s="54" t="s">
        <v>49</v>
      </c>
      <c r="BC7" s="54" t="s">
        <v>49</v>
      </c>
      <c r="BD7" s="54" t="s">
        <v>49</v>
      </c>
      <c r="BE7" s="54" t="s">
        <v>49</v>
      </c>
      <c r="BF7" s="54" t="s">
        <v>49</v>
      </c>
      <c r="BG7" s="4"/>
      <c r="BH7" s="4"/>
      <c r="BI7" s="13"/>
      <c r="BJ7" s="12" t="s">
        <v>48</v>
      </c>
      <c r="BK7" s="54" t="s">
        <v>49</v>
      </c>
      <c r="BL7" s="54" t="s">
        <v>49</v>
      </c>
      <c r="BM7" s="54" t="s">
        <v>49</v>
      </c>
      <c r="BN7" s="54" t="s">
        <v>49</v>
      </c>
      <c r="BO7" s="60" t="s">
        <v>49</v>
      </c>
      <c r="BR7" s="15" t="s">
        <v>48</v>
      </c>
      <c r="BS7" s="54" t="s">
        <v>49</v>
      </c>
      <c r="BT7" s="54" t="s">
        <v>49</v>
      </c>
      <c r="BU7" s="54" t="s">
        <v>49</v>
      </c>
      <c r="BV7" s="8"/>
      <c r="BW7" s="8"/>
      <c r="BX7" s="15" t="s">
        <v>48</v>
      </c>
      <c r="BY7" s="54" t="s">
        <v>49</v>
      </c>
      <c r="BZ7" s="54" t="s">
        <v>49</v>
      </c>
      <c r="CA7" s="8"/>
      <c r="CB7" s="8"/>
      <c r="CC7" s="15" t="s">
        <v>48</v>
      </c>
      <c r="CD7" s="54" t="s">
        <v>49</v>
      </c>
      <c r="CE7" s="54" t="s">
        <v>49</v>
      </c>
      <c r="CF7" s="54" t="s">
        <v>49</v>
      </c>
      <c r="CG7" s="54" t="s">
        <v>49</v>
      </c>
      <c r="CH7" s="54" t="s">
        <v>49</v>
      </c>
      <c r="CI7" s="3"/>
      <c r="CJ7" s="8"/>
      <c r="CK7" s="15" t="s">
        <v>48</v>
      </c>
      <c r="CL7" s="54" t="s">
        <v>49</v>
      </c>
      <c r="CM7" s="54" t="s">
        <v>49</v>
      </c>
      <c r="CN7" s="54" t="s">
        <v>49</v>
      </c>
      <c r="CO7" s="54" t="s">
        <v>49</v>
      </c>
      <c r="CP7" s="54" t="s">
        <v>49</v>
      </c>
      <c r="CQ7" s="54" t="s">
        <v>49</v>
      </c>
    </row>
    <row r="8" spans="1:95" ht="16" customHeight="1">
      <c r="A8" s="47" t="s">
        <v>50</v>
      </c>
      <c r="B8" s="16" t="s">
        <v>51</v>
      </c>
      <c r="C8" s="19">
        <v>74.38110345363242</v>
      </c>
      <c r="D8" s="17">
        <v>-0.13563678231454279</v>
      </c>
      <c r="E8" s="17">
        <v>-1.2703393941155814</v>
      </c>
      <c r="F8" s="17">
        <v>-0.98913090547258564</v>
      </c>
      <c r="G8" s="18"/>
      <c r="H8" s="18"/>
      <c r="I8" s="47" t="s">
        <v>50</v>
      </c>
      <c r="J8" s="16" t="s">
        <v>51</v>
      </c>
      <c r="K8" s="17">
        <v>-0.62667755054119212</v>
      </c>
      <c r="L8" s="17">
        <v>-0.38545798935021591</v>
      </c>
      <c r="M8" s="17">
        <v>0.18442164207846212</v>
      </c>
      <c r="N8" s="17">
        <v>-9.4360119296634681E-2</v>
      </c>
      <c r="O8" s="18"/>
      <c r="P8" s="18"/>
      <c r="Q8" s="47" t="s">
        <v>50</v>
      </c>
      <c r="R8" s="16" t="s">
        <v>51</v>
      </c>
      <c r="S8" s="17">
        <v>-0.15647603859213766</v>
      </c>
      <c r="T8" s="17">
        <v>0.18474945819183597</v>
      </c>
      <c r="U8" s="17">
        <v>-0.19539496905179526</v>
      </c>
      <c r="V8" s="17">
        <v>-0.20298146138818954</v>
      </c>
      <c r="W8" s="18"/>
      <c r="X8" s="18"/>
      <c r="Y8" s="47" t="s">
        <v>50</v>
      </c>
      <c r="Z8" s="16" t="s">
        <v>51</v>
      </c>
      <c r="AA8" s="17">
        <v>0.15193063263970963</v>
      </c>
      <c r="AB8" s="17">
        <v>0.19674554755601037</v>
      </c>
      <c r="AC8" s="17">
        <v>0.37923515545061026</v>
      </c>
      <c r="AD8" s="17">
        <v>0.81278785064907511</v>
      </c>
      <c r="AE8" s="17">
        <v>0.88087235142992548</v>
      </c>
      <c r="AF8" s="17">
        <v>0.85060943419082857</v>
      </c>
      <c r="AG8" s="18"/>
      <c r="AH8" s="18"/>
      <c r="AI8" s="47" t="s">
        <v>50</v>
      </c>
      <c r="AJ8" s="16" t="s">
        <v>51</v>
      </c>
      <c r="AK8" s="17">
        <v>0.99513587448856755</v>
      </c>
      <c r="AL8" s="17">
        <v>1.0076296262649447</v>
      </c>
      <c r="AM8" s="17">
        <v>0.88972297660491129</v>
      </c>
      <c r="AN8" s="17">
        <v>0.89864350107645885</v>
      </c>
      <c r="AO8" s="17">
        <v>1.0237822593620114</v>
      </c>
      <c r="AP8" s="17">
        <v>0.9430277306245709</v>
      </c>
      <c r="AQ8" s="17">
        <v>0.84803713904411915</v>
      </c>
      <c r="AR8" s="17">
        <v>1.0220500949069218</v>
      </c>
      <c r="AS8" s="18"/>
      <c r="AT8" s="17">
        <v>-0.49812940844991682</v>
      </c>
      <c r="AU8" s="18"/>
      <c r="AV8" s="18"/>
      <c r="AW8" s="47" t="s">
        <v>50</v>
      </c>
      <c r="AX8" s="16" t="s">
        <v>51</v>
      </c>
      <c r="AY8" s="17">
        <v>1.1333451479846179</v>
      </c>
      <c r="AZ8" s="17">
        <v>1.0125750912398064</v>
      </c>
      <c r="BA8" s="17">
        <v>0.96428645778218591</v>
      </c>
      <c r="BB8" s="17">
        <v>-0.49812940844991682</v>
      </c>
      <c r="BC8" s="17">
        <v>0.17692356383475941</v>
      </c>
      <c r="BD8" s="17">
        <v>-7.5029214155520232E-2</v>
      </c>
      <c r="BE8" s="17">
        <v>-1.2090165230980165E-3</v>
      </c>
      <c r="BF8" s="17">
        <v>-1.5623404980176765</v>
      </c>
      <c r="BG8" s="18"/>
      <c r="BH8" s="18"/>
      <c r="BI8" s="47" t="s">
        <v>50</v>
      </c>
      <c r="BJ8" s="16" t="s">
        <v>51</v>
      </c>
      <c r="BK8" s="17">
        <v>0.14433188607291075</v>
      </c>
      <c r="BL8" s="17">
        <v>-0.237835449734763</v>
      </c>
      <c r="BM8" s="17">
        <v>0.47347482553219267</v>
      </c>
      <c r="BN8" s="17">
        <v>-0.10322529585325976</v>
      </c>
      <c r="BO8" s="17">
        <v>7.6291900008046004E-2</v>
      </c>
      <c r="BR8" s="20" t="s">
        <v>51</v>
      </c>
      <c r="BS8" s="17">
        <v>0.14500000000000002</v>
      </c>
      <c r="BT8" s="17">
        <v>0</v>
      </c>
      <c r="BU8" s="17">
        <v>1.01</v>
      </c>
      <c r="BV8" s="2"/>
      <c r="BW8" s="2"/>
      <c r="BX8" s="20" t="s">
        <v>51</v>
      </c>
      <c r="BY8" s="17">
        <v>0.11</v>
      </c>
      <c r="BZ8" s="17">
        <v>0</v>
      </c>
      <c r="CA8" s="2"/>
      <c r="CB8" s="2"/>
      <c r="CC8" s="20" t="s">
        <v>51</v>
      </c>
      <c r="CD8" s="17">
        <v>0.96</v>
      </c>
      <c r="CE8" s="17">
        <v>1.1000000000000001</v>
      </c>
      <c r="CF8" s="17">
        <v>0.97500000000000009</v>
      </c>
      <c r="CG8" s="17">
        <v>1.0549999999999999</v>
      </c>
      <c r="CH8" s="17">
        <v>0.05</v>
      </c>
      <c r="CI8" s="18"/>
      <c r="CJ8" s="2"/>
      <c r="CK8" s="20" t="s">
        <v>51</v>
      </c>
      <c r="CL8" s="17">
        <v>0.12000000000000001</v>
      </c>
      <c r="CM8" s="17">
        <v>0.9850000000000001</v>
      </c>
      <c r="CN8" s="17">
        <v>1.1599999999999999</v>
      </c>
      <c r="CO8" s="17">
        <v>0.95</v>
      </c>
      <c r="CP8" s="17">
        <v>0.7</v>
      </c>
      <c r="CQ8" s="17">
        <v>0.48499999999999999</v>
      </c>
    </row>
    <row r="9" spans="1:95">
      <c r="A9" s="47"/>
      <c r="B9" s="16" t="s">
        <v>52</v>
      </c>
      <c r="C9" s="19">
        <v>76.325223313793572</v>
      </c>
      <c r="D9" s="17">
        <v>0.2927876728264871</v>
      </c>
      <c r="E9" s="17">
        <v>-3.3364120291314435E-2</v>
      </c>
      <c r="F9" s="17">
        <v>-0.39897659338931191</v>
      </c>
      <c r="G9" s="18"/>
      <c r="H9" s="18"/>
      <c r="I9" s="47"/>
      <c r="J9" s="16" t="s">
        <v>52</v>
      </c>
      <c r="K9" s="17">
        <v>-0.49547541596060196</v>
      </c>
      <c r="L9" s="17">
        <v>-0.18472122834817006</v>
      </c>
      <c r="M9" s="17">
        <v>-0.64119967923557752</v>
      </c>
      <c r="N9" s="17">
        <v>-0.19484507134010809</v>
      </c>
      <c r="O9" s="18"/>
      <c r="P9" s="18"/>
      <c r="Q9" s="47"/>
      <c r="R9" s="16" t="s">
        <v>52</v>
      </c>
      <c r="S9" s="17">
        <v>0.24427174977303012</v>
      </c>
      <c r="T9" s="17">
        <v>0.71958071954673741</v>
      </c>
      <c r="U9" s="17">
        <v>-8.1313955205031457E-2</v>
      </c>
      <c r="V9" s="17">
        <v>-2.1805736100905637E-2</v>
      </c>
      <c r="W9" s="18"/>
      <c r="X9" s="18"/>
      <c r="Y9" s="47"/>
      <c r="Z9" s="16" t="s">
        <v>52</v>
      </c>
      <c r="AA9" s="17">
        <v>-9.432909320400866E-2</v>
      </c>
      <c r="AB9" s="17">
        <v>0.18609599506861874</v>
      </c>
      <c r="AC9" s="17">
        <v>0.55750805175248686</v>
      </c>
      <c r="AD9" s="17">
        <v>2.1055361004368084E-2</v>
      </c>
      <c r="AE9" s="17">
        <v>0.75581218969962927</v>
      </c>
      <c r="AF9" s="17">
        <v>0.54124371767136459</v>
      </c>
      <c r="AG9" s="18"/>
      <c r="AH9" s="18"/>
      <c r="AI9" s="47"/>
      <c r="AJ9" s="16" t="s">
        <v>52</v>
      </c>
      <c r="AK9" s="17">
        <v>1.0107170521809261</v>
      </c>
      <c r="AL9" s="17">
        <v>0.98762277892339057</v>
      </c>
      <c r="AM9" s="17">
        <v>0.93490182206879568</v>
      </c>
      <c r="AN9" s="17">
        <v>0.90084030439331553</v>
      </c>
      <c r="AO9" s="17">
        <v>1.0259924222864025</v>
      </c>
      <c r="AP9" s="17">
        <v>0.9600726374166213</v>
      </c>
      <c r="AQ9" s="17">
        <v>0.8520597505814308</v>
      </c>
      <c r="AR9" s="17">
        <v>1.3005383670142376</v>
      </c>
      <c r="AS9" s="18"/>
      <c r="AT9" s="17">
        <v>-0.28641833582202536</v>
      </c>
      <c r="AU9" s="18"/>
      <c r="AV9" s="18"/>
      <c r="AW9" s="47"/>
      <c r="AX9" s="16" t="s">
        <v>52</v>
      </c>
      <c r="AY9" s="17">
        <v>1.1017991070043593</v>
      </c>
      <c r="AZ9" s="17">
        <v>1.0618100384910427</v>
      </c>
      <c r="BA9" s="17">
        <v>0.98286815152516138</v>
      </c>
      <c r="BB9" s="17">
        <v>-0.28641833582202536</v>
      </c>
      <c r="BC9" s="17">
        <v>-0.11992433601407057</v>
      </c>
      <c r="BD9" s="17">
        <v>-0.19594137031889841</v>
      </c>
      <c r="BE9" s="17">
        <v>1.0854569028604294E-2</v>
      </c>
      <c r="BF9" s="17">
        <v>-5.5345190925154997E-2</v>
      </c>
      <c r="BG9" s="18"/>
      <c r="BH9" s="18"/>
      <c r="BI9" s="47"/>
      <c r="BJ9" s="16" t="s">
        <v>52</v>
      </c>
      <c r="BK9" s="17">
        <v>-0.15995140162690952</v>
      </c>
      <c r="BL9" s="17">
        <v>-0.61565459745001272</v>
      </c>
      <c r="BM9" s="17">
        <v>-9.9583205618745396E-2</v>
      </c>
      <c r="BN9" s="17">
        <v>-0.44140747268201375</v>
      </c>
      <c r="BO9" s="17">
        <v>-0.21627031394308976</v>
      </c>
      <c r="BR9" s="20" t="s">
        <v>52</v>
      </c>
      <c r="BS9" s="17">
        <v>0.17123287671232876</v>
      </c>
      <c r="BT9" s="17">
        <v>7.4999999999999997E-2</v>
      </c>
      <c r="BU9" s="17">
        <v>0.88</v>
      </c>
      <c r="BX9" s="20" t="s">
        <v>52</v>
      </c>
      <c r="BY9" s="17">
        <v>5.0000000000000001E-3</v>
      </c>
      <c r="BZ9" s="17">
        <v>2.917554540842212E-2</v>
      </c>
      <c r="CC9" s="20" t="s">
        <v>52</v>
      </c>
      <c r="CD9" s="17">
        <v>1.1599999999999999</v>
      </c>
      <c r="CE9" s="17">
        <v>0.94500000000000006</v>
      </c>
      <c r="CF9" s="17">
        <v>1</v>
      </c>
      <c r="CG9" s="17">
        <v>0.97500000000000009</v>
      </c>
      <c r="CH9" s="17">
        <v>0.16</v>
      </c>
      <c r="CI9" s="18"/>
      <c r="CK9" s="20" t="s">
        <v>52</v>
      </c>
      <c r="CL9" s="17">
        <v>1.9999999999999997E-2</v>
      </c>
      <c r="CM9" s="17">
        <v>1.1850000000000001</v>
      </c>
      <c r="CN9" s="17">
        <v>1.3</v>
      </c>
      <c r="CO9" s="17">
        <v>0.44500000000000001</v>
      </c>
      <c r="CP9" s="17">
        <v>0.65</v>
      </c>
      <c r="CQ9" s="17">
        <v>0.55000000000000004</v>
      </c>
    </row>
    <row r="10" spans="1:95">
      <c r="A10" s="47"/>
      <c r="B10" s="16" t="s">
        <v>53</v>
      </c>
      <c r="C10" s="19">
        <v>78.720548786689349</v>
      </c>
      <c r="D10" s="17">
        <v>-9.3775445237177971E-2</v>
      </c>
      <c r="E10" s="17">
        <v>-0.46728450981863118</v>
      </c>
      <c r="F10" s="17">
        <v>-0.91539986768069981</v>
      </c>
      <c r="G10" s="18"/>
      <c r="H10" s="18"/>
      <c r="I10" s="47"/>
      <c r="J10" s="16" t="s">
        <v>53</v>
      </c>
      <c r="K10" s="17">
        <v>-1.2404331741825607</v>
      </c>
      <c r="L10" s="17">
        <v>1.069238497820818E-2</v>
      </c>
      <c r="M10" s="17">
        <v>-1.1107891192283375</v>
      </c>
      <c r="N10" s="17">
        <v>-0.51381830722737976</v>
      </c>
      <c r="O10" s="18"/>
      <c r="P10" s="18"/>
      <c r="Q10" s="47"/>
      <c r="R10" s="16" t="s">
        <v>53</v>
      </c>
      <c r="S10" s="17">
        <v>-0.82518046584437088</v>
      </c>
      <c r="T10" s="17">
        <v>7.0965232595390421E-2</v>
      </c>
      <c r="U10" s="17">
        <v>0.13627201421834997</v>
      </c>
      <c r="V10" s="17">
        <v>-0.27636221107380882</v>
      </c>
      <c r="W10" s="18"/>
      <c r="X10" s="18"/>
      <c r="Y10" s="47"/>
      <c r="Z10" s="16" t="s">
        <v>53</v>
      </c>
      <c r="AA10" s="17">
        <v>-0.55764244172997324</v>
      </c>
      <c r="AB10" s="17">
        <v>-0.14546644863259478</v>
      </c>
      <c r="AC10" s="17">
        <v>0.62235308146631541</v>
      </c>
      <c r="AD10" s="17">
        <v>0.35591836846879854</v>
      </c>
      <c r="AE10" s="17">
        <v>0.67801260156835863</v>
      </c>
      <c r="AF10" s="17">
        <v>0.65554084785975097</v>
      </c>
      <c r="AG10" s="18"/>
      <c r="AH10" s="18"/>
      <c r="AI10" s="47"/>
      <c r="AJ10" s="16" t="s">
        <v>53</v>
      </c>
      <c r="AK10" s="17">
        <v>1.0564637432365742</v>
      </c>
      <c r="AL10" s="17">
        <v>0.95087292818486435</v>
      </c>
      <c r="AM10" s="17">
        <v>0.91242912725553671</v>
      </c>
      <c r="AN10" s="17">
        <v>0.88544418149755555</v>
      </c>
      <c r="AO10" s="17">
        <v>1.0028403782833155</v>
      </c>
      <c r="AP10" s="17">
        <v>0.94742633056508074</v>
      </c>
      <c r="AQ10" s="17">
        <v>1.0899997291006536</v>
      </c>
      <c r="AR10" s="17">
        <v>1.1713152304008314</v>
      </c>
      <c r="AS10" s="18"/>
      <c r="AT10" s="17">
        <v>-0.54326193641427589</v>
      </c>
      <c r="AU10" s="18"/>
      <c r="AV10" s="18"/>
      <c r="AW10" s="47"/>
      <c r="AX10" s="16" t="s">
        <v>53</v>
      </c>
      <c r="AY10" s="17">
        <v>1.0695800659775261</v>
      </c>
      <c r="AZ10" s="17">
        <v>1.0734540967876707</v>
      </c>
      <c r="BA10" s="17">
        <v>0.96951569246360658</v>
      </c>
      <c r="BB10" s="17">
        <v>-0.54326193641427589</v>
      </c>
      <c r="BC10" s="17">
        <v>-1.7179808877536323E-2</v>
      </c>
      <c r="BD10" s="17">
        <v>-0.30261999325888972</v>
      </c>
      <c r="BE10" s="17">
        <v>-0.31682736980975507</v>
      </c>
      <c r="BF10" s="17">
        <v>-0.16908949194253226</v>
      </c>
      <c r="BG10" s="18"/>
      <c r="BH10" s="18"/>
      <c r="BI10" s="47"/>
      <c r="BJ10" s="16" t="s">
        <v>53</v>
      </c>
      <c r="BK10" s="17">
        <v>-0.58059366839109727</v>
      </c>
      <c r="BL10" s="17">
        <v>-0.55119985116516013</v>
      </c>
      <c r="BM10" s="17">
        <v>-0.31819441154464051</v>
      </c>
      <c r="BN10" s="17">
        <v>-0.65000979838437101</v>
      </c>
      <c r="BO10" s="17">
        <v>-0.8489235776498254</v>
      </c>
      <c r="BR10" s="20" t="s">
        <v>53</v>
      </c>
      <c r="BS10" s="17">
        <v>4.0500000000000001E-2</v>
      </c>
      <c r="BT10" s="17">
        <v>0.05</v>
      </c>
      <c r="BU10" s="17">
        <v>1.17</v>
      </c>
      <c r="BX10" s="20" t="s">
        <v>53</v>
      </c>
      <c r="BY10" s="17">
        <v>0</v>
      </c>
      <c r="BZ10" s="17">
        <v>0.13625804187624285</v>
      </c>
      <c r="CA10" s="2"/>
      <c r="CB10" s="2"/>
      <c r="CC10" s="20" t="s">
        <v>53</v>
      </c>
      <c r="CD10" s="17">
        <v>0.87</v>
      </c>
      <c r="CE10" s="17">
        <v>0.9</v>
      </c>
      <c r="CF10" s="17">
        <v>0.97</v>
      </c>
      <c r="CG10" s="17">
        <v>0.96</v>
      </c>
      <c r="CH10" s="17">
        <v>0.02</v>
      </c>
      <c r="CI10" s="18"/>
      <c r="CK10" s="20" t="s">
        <v>53</v>
      </c>
      <c r="CL10" s="17">
        <v>3.0000000000000001E-3</v>
      </c>
      <c r="CM10" s="17">
        <v>1.06</v>
      </c>
      <c r="CN10" s="17">
        <v>1.1100000000000001</v>
      </c>
      <c r="CO10" s="17">
        <v>0.29500000000000004</v>
      </c>
      <c r="CP10" s="17">
        <v>0.39</v>
      </c>
      <c r="CQ10" s="17">
        <v>0.41</v>
      </c>
    </row>
    <row r="11" spans="1:95">
      <c r="A11" s="48"/>
      <c r="B11" s="21" t="s">
        <v>54</v>
      </c>
      <c r="C11" s="23">
        <v>77.851953491731066</v>
      </c>
      <c r="D11" s="22">
        <v>-6.9734140030289493E-2</v>
      </c>
      <c r="E11" s="22">
        <v>-0.99901046940110438</v>
      </c>
      <c r="F11" s="22">
        <v>-0.65260785458811388</v>
      </c>
      <c r="G11" s="18"/>
      <c r="H11" s="18"/>
      <c r="I11" s="48"/>
      <c r="J11" s="21" t="s">
        <v>54</v>
      </c>
      <c r="K11" s="22">
        <v>-0.12384298563474695</v>
      </c>
      <c r="L11" s="22">
        <v>-0.29705132619048713</v>
      </c>
      <c r="M11" s="22">
        <v>9.4511528842626924E-2</v>
      </c>
      <c r="N11" s="22">
        <v>-0.47017831165905088</v>
      </c>
      <c r="O11" s="18"/>
      <c r="P11" s="18"/>
      <c r="Q11" s="48"/>
      <c r="R11" s="21" t="s">
        <v>54</v>
      </c>
      <c r="S11" s="22">
        <v>-0.43332861212558349</v>
      </c>
      <c r="T11" s="22">
        <v>0.18611452503931003</v>
      </c>
      <c r="U11" s="22">
        <v>-0.39902768598517779</v>
      </c>
      <c r="V11" s="22">
        <v>-0.14450491186284345</v>
      </c>
      <c r="W11" s="18"/>
      <c r="X11" s="18"/>
      <c r="Y11" s="48"/>
      <c r="Z11" s="21" t="s">
        <v>54</v>
      </c>
      <c r="AA11" s="22">
        <v>0.56085136086447929</v>
      </c>
      <c r="AB11" s="22">
        <v>0.74399087616857651</v>
      </c>
      <c r="AC11" s="22">
        <v>0.27754586815640558</v>
      </c>
      <c r="AD11" s="22">
        <v>-0.53632238398947052</v>
      </c>
      <c r="AE11" s="22">
        <v>0.86756716694339397</v>
      </c>
      <c r="AF11" s="22">
        <v>0.56660400199683147</v>
      </c>
      <c r="AG11" s="18"/>
      <c r="AH11" s="18"/>
      <c r="AI11" s="48"/>
      <c r="AJ11" s="21" t="s">
        <v>54</v>
      </c>
      <c r="AK11" s="22">
        <v>0.98365263516358603</v>
      </c>
      <c r="AL11" s="22">
        <v>1.0203319013151058</v>
      </c>
      <c r="AM11" s="22">
        <v>0.96380444562369627</v>
      </c>
      <c r="AN11" s="22">
        <v>0.92239488634615718</v>
      </c>
      <c r="AO11" s="22">
        <v>1.0658924577682303</v>
      </c>
      <c r="AP11" s="22">
        <v>0.80371434879082138</v>
      </c>
      <c r="AQ11" s="22">
        <v>0.91582493545903232</v>
      </c>
      <c r="AR11" s="22">
        <v>0.99595577668279178</v>
      </c>
      <c r="AS11" s="18"/>
      <c r="AT11" s="17">
        <v>-3.8061889614029509E-2</v>
      </c>
      <c r="AU11" s="18"/>
      <c r="AV11" s="18"/>
      <c r="AW11" s="48"/>
      <c r="AX11" s="21" t="s">
        <v>54</v>
      </c>
      <c r="AY11" s="22">
        <v>1.0142080619944793</v>
      </c>
      <c r="AZ11" s="22">
        <v>1.0117450145805476</v>
      </c>
      <c r="BA11" s="22">
        <v>1.1028453028637204</v>
      </c>
      <c r="BB11" s="22">
        <v>-3.8061889614029509E-2</v>
      </c>
      <c r="BC11" s="22">
        <v>0.33452994923948864</v>
      </c>
      <c r="BD11" s="22">
        <v>0.30556925729063245</v>
      </c>
      <c r="BE11" s="22">
        <v>0.27156377458256165</v>
      </c>
      <c r="BF11" s="22">
        <v>-0.81877333198825142</v>
      </c>
      <c r="BG11" s="18"/>
      <c r="BH11" s="18"/>
      <c r="BI11" s="48"/>
      <c r="BJ11" s="21" t="s">
        <v>54</v>
      </c>
      <c r="BK11" s="22">
        <v>0.21340507080809076</v>
      </c>
      <c r="BL11" s="22">
        <v>-8.9700476231326126E-2</v>
      </c>
      <c r="BM11" s="22">
        <v>0.2746161624602711</v>
      </c>
      <c r="BN11" s="22">
        <v>1.905808176573192E-2</v>
      </c>
      <c r="BO11" s="22">
        <v>0.11886334574290769</v>
      </c>
      <c r="BR11" s="20" t="s">
        <v>54</v>
      </c>
      <c r="BS11" s="22">
        <v>0.16499999999999998</v>
      </c>
      <c r="BT11" s="22">
        <v>0</v>
      </c>
      <c r="BU11" s="22">
        <v>0.92</v>
      </c>
      <c r="BX11" s="20" t="s">
        <v>54</v>
      </c>
      <c r="BY11" s="22">
        <v>0</v>
      </c>
      <c r="BZ11" s="22">
        <v>1.8075841177106998E-2</v>
      </c>
      <c r="CC11" s="20" t="s">
        <v>54</v>
      </c>
      <c r="CD11" s="22">
        <v>0.94</v>
      </c>
      <c r="CE11" s="22">
        <v>1.23</v>
      </c>
      <c r="CF11" s="22">
        <v>0.82000000000000006</v>
      </c>
      <c r="CG11" s="22">
        <v>1.0549999999999999</v>
      </c>
      <c r="CH11" s="22">
        <v>7.9999999999999988E-2</v>
      </c>
      <c r="CI11" s="18"/>
      <c r="CK11" s="20" t="s">
        <v>54</v>
      </c>
      <c r="CL11" s="22">
        <v>0.27</v>
      </c>
      <c r="CM11" s="22">
        <v>1.155</v>
      </c>
      <c r="CN11" s="22">
        <v>1.22</v>
      </c>
      <c r="CO11" s="22">
        <v>7.4749999999999996</v>
      </c>
      <c r="CP11" s="22">
        <v>0.67500000000000004</v>
      </c>
      <c r="CQ11" s="22">
        <v>0.49</v>
      </c>
    </row>
    <row r="12" spans="1:95" ht="16" customHeight="1">
      <c r="A12" s="47" t="s">
        <v>55</v>
      </c>
      <c r="B12" s="16" t="s">
        <v>56</v>
      </c>
      <c r="C12" s="19">
        <v>86.846425655871286</v>
      </c>
      <c r="D12" s="17">
        <v>0.98202353881583937</v>
      </c>
      <c r="E12" s="17">
        <v>0.99099334739949207</v>
      </c>
      <c r="F12" s="17">
        <v>0.92802591877323659</v>
      </c>
      <c r="G12" s="18"/>
      <c r="H12" s="18"/>
      <c r="I12" s="47" t="s">
        <v>55</v>
      </c>
      <c r="J12" s="16" t="s">
        <v>56</v>
      </c>
      <c r="K12" s="17">
        <v>0.98012969463701594</v>
      </c>
      <c r="L12" s="17">
        <v>0.93386335282246835</v>
      </c>
      <c r="M12" s="17">
        <v>0.92042484722307805</v>
      </c>
      <c r="N12" s="17">
        <v>0.9556679107027255</v>
      </c>
      <c r="O12" s="18"/>
      <c r="P12" s="18"/>
      <c r="Q12" s="47" t="s">
        <v>55</v>
      </c>
      <c r="R12" s="16" t="s">
        <v>56</v>
      </c>
      <c r="S12" s="17">
        <v>0.89446701189425759</v>
      </c>
      <c r="T12" s="17">
        <v>0.89144812536996598</v>
      </c>
      <c r="U12" s="17">
        <v>0.92321050363612012</v>
      </c>
      <c r="V12" s="17">
        <v>0.8755481500947192</v>
      </c>
      <c r="W12" s="18"/>
      <c r="X12" s="18"/>
      <c r="Y12" s="47" t="s">
        <v>55</v>
      </c>
      <c r="Z12" s="16" t="s">
        <v>56</v>
      </c>
      <c r="AA12" s="17">
        <v>0.81186990648115098</v>
      </c>
      <c r="AB12" s="17">
        <v>1.0317298056688684</v>
      </c>
      <c r="AC12" s="17">
        <v>0.92925902861400611</v>
      </c>
      <c r="AD12" s="17">
        <v>1.0153440117230927</v>
      </c>
      <c r="AE12" s="17">
        <v>0.89044025125633675</v>
      </c>
      <c r="AF12" s="17">
        <v>0.87286056961818437</v>
      </c>
      <c r="AG12" s="18"/>
      <c r="AH12" s="18"/>
      <c r="AI12" s="47" t="s">
        <v>55</v>
      </c>
      <c r="AJ12" s="16" t="s">
        <v>56</v>
      </c>
      <c r="AK12" s="17">
        <v>0.81637908001475978</v>
      </c>
      <c r="AL12" s="17">
        <v>0.84249745864504355</v>
      </c>
      <c r="AM12" s="17">
        <v>0.78380286770278906</v>
      </c>
      <c r="AN12" s="17">
        <v>0.76999930020450547</v>
      </c>
      <c r="AO12" s="17">
        <v>0.87966775481897497</v>
      </c>
      <c r="AP12" s="17">
        <v>0.80785709756414192</v>
      </c>
      <c r="AQ12" s="17">
        <v>0.63222406235022155</v>
      </c>
      <c r="AR12" s="17">
        <v>0.9754737238105663</v>
      </c>
      <c r="AS12" s="18"/>
      <c r="AT12" s="24">
        <v>0.56927786250976942</v>
      </c>
      <c r="AU12" s="18"/>
      <c r="AV12" s="18"/>
      <c r="AW12" s="47" t="s">
        <v>55</v>
      </c>
      <c r="AX12" s="16" t="s">
        <v>56</v>
      </c>
      <c r="AY12" s="17">
        <v>0.93873629321847918</v>
      </c>
      <c r="AZ12" s="17">
        <v>0.95769008627983365</v>
      </c>
      <c r="BA12" s="17">
        <v>1.0068662132392834</v>
      </c>
      <c r="BB12" s="17">
        <v>0.56927786250976942</v>
      </c>
      <c r="BC12" s="17">
        <v>0.56782888689352662</v>
      </c>
      <c r="BD12" s="17">
        <v>0.37732862456843241</v>
      </c>
      <c r="BE12" s="17">
        <v>0.44572698956867529</v>
      </c>
      <c r="BF12" s="17">
        <v>-0.196280491921177</v>
      </c>
      <c r="BG12" s="18"/>
      <c r="BH12" s="18"/>
      <c r="BI12" s="47" t="s">
        <v>55</v>
      </c>
      <c r="BJ12" s="16" t="s">
        <v>56</v>
      </c>
      <c r="BK12" s="17">
        <v>0.49924559806105168</v>
      </c>
      <c r="BL12" s="17">
        <v>0.75777002807802107</v>
      </c>
      <c r="BM12" s="17">
        <v>0.78866220507851237</v>
      </c>
      <c r="BN12" s="17">
        <v>0.35158940292075086</v>
      </c>
      <c r="BO12" s="17">
        <v>0.19994641938827887</v>
      </c>
      <c r="BR12" s="25" t="s">
        <v>56</v>
      </c>
      <c r="BS12" s="24">
        <v>0.81</v>
      </c>
      <c r="BT12" s="24">
        <v>0.52500000000000002</v>
      </c>
      <c r="BU12" s="24">
        <v>0.65500000000000003</v>
      </c>
      <c r="BX12" s="25" t="s">
        <v>56</v>
      </c>
      <c r="BY12" s="24">
        <v>0.49</v>
      </c>
      <c r="BZ12" s="24">
        <v>0.61326053042121698</v>
      </c>
      <c r="CC12" s="25" t="s">
        <v>56</v>
      </c>
      <c r="CD12" s="24">
        <v>0.93500000000000005</v>
      </c>
      <c r="CE12" s="24">
        <v>0.75</v>
      </c>
      <c r="CF12" s="24">
        <v>0.73</v>
      </c>
      <c r="CG12" s="24">
        <v>1</v>
      </c>
      <c r="CH12" s="24">
        <v>0.47</v>
      </c>
      <c r="CI12" s="18"/>
      <c r="CK12" s="25" t="s">
        <v>56</v>
      </c>
      <c r="CL12" s="24">
        <v>0.72499999999999998</v>
      </c>
      <c r="CM12" s="24">
        <v>1.1000000000000001</v>
      </c>
      <c r="CN12" s="24">
        <v>0.89</v>
      </c>
      <c r="CO12" s="24">
        <v>0.79</v>
      </c>
      <c r="CP12" s="24">
        <v>0.72</v>
      </c>
      <c r="CQ12" s="24">
        <v>0.70500000000000007</v>
      </c>
    </row>
    <row r="13" spans="1:95">
      <c r="A13" s="47"/>
      <c r="B13" s="16" t="s">
        <v>57</v>
      </c>
      <c r="C13" s="19">
        <v>98.03215576706242</v>
      </c>
      <c r="D13" s="17">
        <v>0.9839275653003634</v>
      </c>
      <c r="E13" s="17">
        <v>0.99763655194129286</v>
      </c>
      <c r="F13" s="17">
        <v>0.99087659659466176</v>
      </c>
      <c r="G13" s="18"/>
      <c r="H13" s="18"/>
      <c r="I13" s="47"/>
      <c r="J13" s="16" t="s">
        <v>57</v>
      </c>
      <c r="K13" s="17">
        <v>0.99298134467429144</v>
      </c>
      <c r="L13" s="17">
        <v>0.97993229554551187</v>
      </c>
      <c r="M13" s="17">
        <v>0.91821608248859043</v>
      </c>
      <c r="N13" s="17">
        <v>0.98497584696481733</v>
      </c>
      <c r="O13" s="18"/>
      <c r="P13" s="18"/>
      <c r="Q13" s="47"/>
      <c r="R13" s="16" t="s">
        <v>57</v>
      </c>
      <c r="S13" s="17">
        <v>1.0129656060413459</v>
      </c>
      <c r="T13" s="17">
        <v>0.98345128975105656</v>
      </c>
      <c r="U13" s="17">
        <v>1</v>
      </c>
      <c r="V13" s="17">
        <v>0.9965002549187939</v>
      </c>
      <c r="W13" s="18"/>
      <c r="X13" s="18"/>
      <c r="Y13" s="47"/>
      <c r="Z13" s="16" t="s">
        <v>57</v>
      </c>
      <c r="AA13" s="17">
        <v>1.0015866882156605</v>
      </c>
      <c r="AB13" s="17">
        <v>1.0027407324181168</v>
      </c>
      <c r="AC13" s="17">
        <v>1.0114706152452715</v>
      </c>
      <c r="AD13" s="17">
        <v>1.0125006033698698</v>
      </c>
      <c r="AE13" s="17">
        <v>0.9815524133536333</v>
      </c>
      <c r="AF13" s="17">
        <v>0.99438084851289454</v>
      </c>
      <c r="AG13" s="18"/>
      <c r="AH13" s="18"/>
      <c r="AI13" s="47"/>
      <c r="AJ13" s="16" t="s">
        <v>57</v>
      </c>
      <c r="AK13" s="17">
        <v>1.0041302610491718</v>
      </c>
      <c r="AL13" s="17">
        <v>1.0046203179918178</v>
      </c>
      <c r="AM13" s="17">
        <v>1.0007659614325364</v>
      </c>
      <c r="AN13" s="17">
        <v>0.99026452531303699</v>
      </c>
      <c r="AO13" s="17">
        <v>1.0204931868359306</v>
      </c>
      <c r="AP13" s="17">
        <v>0.99658493032423479</v>
      </c>
      <c r="AQ13" s="17">
        <v>0.99987065489598725</v>
      </c>
      <c r="AR13" s="17">
        <v>0.9971393644594746</v>
      </c>
      <c r="AS13" s="18"/>
      <c r="AT13" s="17">
        <v>0.99805761747662158</v>
      </c>
      <c r="AU13" s="18"/>
      <c r="AV13" s="18"/>
      <c r="AW13" s="47"/>
      <c r="AX13" s="16" t="s">
        <v>57</v>
      </c>
      <c r="AY13" s="17">
        <v>0.64714051136176676</v>
      </c>
      <c r="AZ13" s="17">
        <v>0.67226253543205261</v>
      </c>
      <c r="BA13" s="17">
        <v>0.80522890918303369</v>
      </c>
      <c r="BB13" s="17">
        <v>0.99805761747662158</v>
      </c>
      <c r="BC13" s="17">
        <v>9.9761803486095729E-2</v>
      </c>
      <c r="BD13" s="17">
        <v>1.4332391363915236E-2</v>
      </c>
      <c r="BE13" s="17">
        <v>5.5635851060114053E-2</v>
      </c>
      <c r="BF13" s="17">
        <v>-0.2463207178314317</v>
      </c>
      <c r="BG13" s="18"/>
      <c r="BH13" s="18"/>
      <c r="BI13" s="47"/>
      <c r="BJ13" s="16" t="s">
        <v>57</v>
      </c>
      <c r="BK13" s="17">
        <v>0.97951848170866729</v>
      </c>
      <c r="BL13" s="17">
        <v>0.98032306738893848</v>
      </c>
      <c r="BM13" s="17">
        <v>1.0082683584151806</v>
      </c>
      <c r="BN13" s="17">
        <v>0.9779745833630602</v>
      </c>
      <c r="BO13" s="17">
        <v>0.14484173009377649</v>
      </c>
      <c r="BR13" s="20" t="s">
        <v>57</v>
      </c>
      <c r="BS13" s="17">
        <v>0.72714285714285709</v>
      </c>
      <c r="BT13" s="17">
        <v>0.73</v>
      </c>
      <c r="BU13" s="17">
        <v>0.90500000000000003</v>
      </c>
      <c r="BX13" s="20" t="s">
        <v>57</v>
      </c>
      <c r="BY13" s="17">
        <v>0.60000000000000009</v>
      </c>
      <c r="BZ13" s="17">
        <v>0.74</v>
      </c>
      <c r="CC13" s="20" t="s">
        <v>57</v>
      </c>
      <c r="CD13" s="17">
        <v>0.89500000000000002</v>
      </c>
      <c r="CE13" s="17">
        <v>1.01</v>
      </c>
      <c r="CF13" s="17">
        <v>0.93500000000000005</v>
      </c>
      <c r="CG13" s="17">
        <v>0.79</v>
      </c>
      <c r="CH13" s="17">
        <v>0.86</v>
      </c>
      <c r="CI13" s="18"/>
      <c r="CK13" s="20" t="s">
        <v>57</v>
      </c>
      <c r="CL13" s="17">
        <v>0.87</v>
      </c>
      <c r="CM13" s="17">
        <v>0.45999999999999996</v>
      </c>
      <c r="CN13" s="17">
        <v>0.44</v>
      </c>
      <c r="CO13" s="17">
        <v>0.86</v>
      </c>
      <c r="CP13" s="17">
        <v>0.85499999999999998</v>
      </c>
      <c r="CQ13" s="17">
        <v>0.95</v>
      </c>
    </row>
    <row r="14" spans="1:95">
      <c r="A14" s="47"/>
      <c r="B14" s="16" t="s">
        <v>58</v>
      </c>
      <c r="C14" s="19">
        <v>97.177891706544372</v>
      </c>
      <c r="D14" s="17">
        <v>0.96427990025831622</v>
      </c>
      <c r="E14" s="17">
        <v>0.96147642838516523</v>
      </c>
      <c r="F14" s="17">
        <v>0.95626124584465777</v>
      </c>
      <c r="G14" s="18"/>
      <c r="H14" s="18"/>
      <c r="I14" s="47"/>
      <c r="J14" s="16" t="s">
        <v>58</v>
      </c>
      <c r="K14" s="17">
        <v>0.97348240426955324</v>
      </c>
      <c r="L14" s="17">
        <v>0.98003609206722286</v>
      </c>
      <c r="M14" s="17">
        <v>0.90847639828335902</v>
      </c>
      <c r="N14" s="17">
        <v>0.97324434092251377</v>
      </c>
      <c r="O14" s="18"/>
      <c r="P14" s="18"/>
      <c r="Q14" s="47"/>
      <c r="R14" s="16" t="s">
        <v>58</v>
      </c>
      <c r="S14" s="17">
        <v>0.99550551092891737</v>
      </c>
      <c r="T14" s="17">
        <v>0.97357081462622663</v>
      </c>
      <c r="U14" s="17">
        <v>0.96793659438321156</v>
      </c>
      <c r="V14" s="17">
        <v>0.963684181121649</v>
      </c>
      <c r="W14" s="18"/>
      <c r="X14" s="18"/>
      <c r="Y14" s="47"/>
      <c r="Z14" s="16" t="s">
        <v>58</v>
      </c>
      <c r="AA14" s="17">
        <v>1.0085429995807251</v>
      </c>
      <c r="AB14" s="17">
        <v>0.97983708538381709</v>
      </c>
      <c r="AC14" s="17">
        <v>1.0122762652065715</v>
      </c>
      <c r="AD14" s="17">
        <v>1</v>
      </c>
      <c r="AE14" s="17">
        <v>1.0015420601953382</v>
      </c>
      <c r="AF14" s="17">
        <v>0.94237372265098673</v>
      </c>
      <c r="AG14" s="18"/>
      <c r="AH14" s="18"/>
      <c r="AI14" s="47"/>
      <c r="AJ14" s="16" t="s">
        <v>58</v>
      </c>
      <c r="AK14" s="17">
        <v>1.0003309190833485</v>
      </c>
      <c r="AL14" s="17">
        <v>0.99730878919609089</v>
      </c>
      <c r="AM14" s="17">
        <v>0.99783445813776939</v>
      </c>
      <c r="AN14" s="17">
        <v>0.99242873083507832</v>
      </c>
      <c r="AO14" s="17">
        <v>1.0176225822109994</v>
      </c>
      <c r="AP14" s="17">
        <v>0.98092906304920302</v>
      </c>
      <c r="AQ14" s="17">
        <v>0.97404168799655999</v>
      </c>
      <c r="AR14" s="17">
        <v>1.0157506315157074</v>
      </c>
      <c r="AS14" s="18"/>
      <c r="AT14" s="17">
        <v>0.99822715998236711</v>
      </c>
      <c r="AU14" s="18"/>
      <c r="AV14" s="18"/>
      <c r="AW14" s="47"/>
      <c r="AX14" s="16" t="s">
        <v>58</v>
      </c>
      <c r="AY14" s="17">
        <v>0.48834537541913209</v>
      </c>
      <c r="AZ14" s="17">
        <v>0.60861898059984898</v>
      </c>
      <c r="BA14" s="17">
        <v>0.71711312918041892</v>
      </c>
      <c r="BB14" s="17">
        <v>0.99822715998236711</v>
      </c>
      <c r="BC14" s="17">
        <v>0.17923201297066446</v>
      </c>
      <c r="BD14" s="17">
        <v>-5.0708445311079195E-2</v>
      </c>
      <c r="BE14" s="17">
        <v>-4.6035268731073296E-2</v>
      </c>
      <c r="BF14" s="17">
        <v>-0.2651932959289901</v>
      </c>
      <c r="BG14" s="18"/>
      <c r="BH14" s="18"/>
      <c r="BI14" s="47"/>
      <c r="BJ14" s="16" t="s">
        <v>58</v>
      </c>
      <c r="BK14" s="17">
        <v>0.93943115917875708</v>
      </c>
      <c r="BL14" s="17">
        <v>0.88636577545578288</v>
      </c>
      <c r="BM14" s="17">
        <v>0.97235262098345576</v>
      </c>
      <c r="BN14" s="17">
        <v>0.96142116378592668</v>
      </c>
      <c r="BO14" s="17">
        <v>0.48361782617432353</v>
      </c>
      <c r="BR14" s="20" t="s">
        <v>58</v>
      </c>
      <c r="BS14" s="17">
        <v>0.61586969883220655</v>
      </c>
      <c r="BT14" s="17">
        <v>0.67999999999999994</v>
      </c>
      <c r="BU14" s="17">
        <v>0.81</v>
      </c>
      <c r="BX14" s="20" t="s">
        <v>58</v>
      </c>
      <c r="BY14" s="17">
        <v>0.73</v>
      </c>
      <c r="BZ14" s="17">
        <v>0.89</v>
      </c>
      <c r="CA14" s="2"/>
      <c r="CB14" s="2"/>
      <c r="CC14" s="20" t="s">
        <v>58</v>
      </c>
      <c r="CD14" s="17">
        <v>0.92999999999999994</v>
      </c>
      <c r="CE14" s="17">
        <v>0.96</v>
      </c>
      <c r="CF14" s="17">
        <v>0.86499999999999999</v>
      </c>
      <c r="CG14" s="17">
        <v>1.02</v>
      </c>
      <c r="CH14" s="17">
        <v>0.91500000000000004</v>
      </c>
      <c r="CI14" s="18"/>
      <c r="CK14" s="20" t="s">
        <v>58</v>
      </c>
      <c r="CL14" s="17">
        <v>0.98</v>
      </c>
      <c r="CM14" s="17">
        <v>0.32</v>
      </c>
      <c r="CN14" s="17">
        <v>0.36</v>
      </c>
      <c r="CO14" s="17">
        <v>0.79</v>
      </c>
      <c r="CP14" s="17">
        <v>0.89</v>
      </c>
      <c r="CQ14" s="17">
        <v>1.1200000000000001</v>
      </c>
    </row>
    <row r="15" spans="1:95">
      <c r="A15" s="47"/>
      <c r="B15" s="16" t="s">
        <v>59</v>
      </c>
      <c r="C15" s="19">
        <v>88.940232478646109</v>
      </c>
      <c r="D15" s="17">
        <v>1.0412071857148979</v>
      </c>
      <c r="E15" s="17">
        <v>0.87519267248042432</v>
      </c>
      <c r="F15" s="17">
        <v>0.89139302754210226</v>
      </c>
      <c r="G15" s="18"/>
      <c r="H15" s="18"/>
      <c r="I15" s="47"/>
      <c r="J15" s="16" t="s">
        <v>59</v>
      </c>
      <c r="K15" s="17">
        <v>0.91047044534135657</v>
      </c>
      <c r="L15" s="17">
        <v>0.87396978111026757</v>
      </c>
      <c r="M15" s="17">
        <v>0.76122010425530362</v>
      </c>
      <c r="N15" s="17">
        <v>0.79892883006646687</v>
      </c>
      <c r="O15" s="18"/>
      <c r="P15" s="18"/>
      <c r="Q15" s="47"/>
      <c r="R15" s="16" t="s">
        <v>59</v>
      </c>
      <c r="S15" s="17">
        <v>0.95760995038320929</v>
      </c>
      <c r="T15" s="17">
        <v>0.96583781391077261</v>
      </c>
      <c r="U15" s="17">
        <v>0.87629078274785555</v>
      </c>
      <c r="V15" s="17">
        <v>0.93515511173638877</v>
      </c>
      <c r="W15" s="18"/>
      <c r="X15" s="18"/>
      <c r="Y15" s="47"/>
      <c r="Z15" s="16" t="s">
        <v>59</v>
      </c>
      <c r="AA15" s="17">
        <v>0.93733290713937623</v>
      </c>
      <c r="AB15" s="17">
        <v>0.93947490293470648</v>
      </c>
      <c r="AC15" s="17">
        <v>0.99156447406158299</v>
      </c>
      <c r="AD15" s="17">
        <v>1.0350193354650745</v>
      </c>
      <c r="AE15" s="17">
        <v>0.93396089136768023</v>
      </c>
      <c r="AF15" s="17">
        <v>0.92082596172128328</v>
      </c>
      <c r="AG15" s="18"/>
      <c r="AH15" s="18"/>
      <c r="AI15" s="47"/>
      <c r="AJ15" s="16" t="s">
        <v>59</v>
      </c>
      <c r="AK15" s="17">
        <v>0.78368878655620433</v>
      </c>
      <c r="AL15" s="17">
        <v>0.76969219131195166</v>
      </c>
      <c r="AM15" s="17">
        <v>0.70080159546231158</v>
      </c>
      <c r="AN15" s="17">
        <v>0.75720792183521335</v>
      </c>
      <c r="AO15" s="17">
        <v>0.78437966366391887</v>
      </c>
      <c r="AP15" s="17">
        <v>0.8056776618855479</v>
      </c>
      <c r="AQ15" s="17">
        <v>0.6988319113494027</v>
      </c>
      <c r="AR15" s="17">
        <v>0.97252251698570458</v>
      </c>
      <c r="AS15" s="18"/>
      <c r="AT15" s="17">
        <v>-0.38453309861514851</v>
      </c>
      <c r="AU15" s="18"/>
      <c r="AV15" s="18"/>
      <c r="AW15" s="47"/>
      <c r="AX15" s="16" t="s">
        <v>59</v>
      </c>
      <c r="AY15" s="17">
        <v>1.0169788014936516</v>
      </c>
      <c r="AZ15" s="17">
        <v>1.0137399791110426</v>
      </c>
      <c r="BA15" s="17">
        <v>1.0057725609234167</v>
      </c>
      <c r="BB15" s="17">
        <v>-0.38453309861514851</v>
      </c>
      <c r="BC15" s="17">
        <v>0.1411534400710282</v>
      </c>
      <c r="BD15" s="17">
        <v>0.23765891784933441</v>
      </c>
      <c r="BE15" s="17">
        <v>0.20273184586295148</v>
      </c>
      <c r="BF15" s="17">
        <v>-0.40096254698120243</v>
      </c>
      <c r="BG15" s="18"/>
      <c r="BH15" s="18"/>
      <c r="BI15" s="47"/>
      <c r="BJ15" s="16" t="s">
        <v>59</v>
      </c>
      <c r="BK15" s="17">
        <v>-0.28890155872727119</v>
      </c>
      <c r="BL15" s="17">
        <v>0.72241074909632963</v>
      </c>
      <c r="BM15" s="17">
        <v>0.76015291891763592</v>
      </c>
      <c r="BN15" s="17">
        <v>0.41654545546962307</v>
      </c>
      <c r="BO15" s="17">
        <v>0.43744912675714964</v>
      </c>
      <c r="BR15" s="20" t="s">
        <v>59</v>
      </c>
      <c r="BS15" s="17">
        <v>0.66702442159383035</v>
      </c>
      <c r="BT15" s="17">
        <v>0.44</v>
      </c>
      <c r="BU15" s="17">
        <v>0.72</v>
      </c>
      <c r="BX15" s="20" t="s">
        <v>59</v>
      </c>
      <c r="BY15" s="17">
        <v>0.505</v>
      </c>
      <c r="BZ15" s="17">
        <v>0.60035347043701792</v>
      </c>
      <c r="CC15" s="20" t="s">
        <v>59</v>
      </c>
      <c r="CD15" s="17">
        <v>0.83</v>
      </c>
      <c r="CE15" s="17">
        <v>0.5</v>
      </c>
      <c r="CF15" s="17">
        <v>0.69</v>
      </c>
      <c r="CG15" s="17">
        <v>0.73</v>
      </c>
      <c r="CH15" s="17">
        <v>0.26</v>
      </c>
      <c r="CI15" s="18"/>
      <c r="CK15" s="20" t="s">
        <v>59</v>
      </c>
      <c r="CL15" s="17">
        <v>0.71</v>
      </c>
      <c r="CM15" s="17">
        <v>1.1000000000000001</v>
      </c>
      <c r="CN15" s="17">
        <v>1.57</v>
      </c>
      <c r="CO15" s="17">
        <v>0.78</v>
      </c>
      <c r="CP15" s="17">
        <v>1.01</v>
      </c>
      <c r="CQ15" s="17">
        <v>0.82</v>
      </c>
    </row>
    <row r="16" spans="1:95">
      <c r="A16" s="47"/>
      <c r="B16" s="16" t="s">
        <v>60</v>
      </c>
      <c r="C16" s="19">
        <v>83.505270146900159</v>
      </c>
      <c r="D16" s="17">
        <v>1.0808790200317686</v>
      </c>
      <c r="E16" s="17">
        <v>0.99605002899297235</v>
      </c>
      <c r="F16" s="17">
        <v>1.0532015277928093</v>
      </c>
      <c r="G16" s="18"/>
      <c r="H16" s="18"/>
      <c r="I16" s="47"/>
      <c r="J16" s="16" t="s">
        <v>60</v>
      </c>
      <c r="K16" s="17">
        <v>0.9889424181106703</v>
      </c>
      <c r="L16" s="17">
        <v>1.1379087761939428</v>
      </c>
      <c r="M16" s="17">
        <v>0.96670820409262892</v>
      </c>
      <c r="N16" s="17">
        <v>1.0730188050864649</v>
      </c>
      <c r="O16" s="18"/>
      <c r="P16" s="18"/>
      <c r="Q16" s="47"/>
      <c r="R16" s="16" t="s">
        <v>60</v>
      </c>
      <c r="S16" s="17">
        <v>1.0329291858546743</v>
      </c>
      <c r="T16" s="17">
        <v>0.94423965677518973</v>
      </c>
      <c r="U16" s="17">
        <v>1.0354605653735942</v>
      </c>
      <c r="V16" s="17">
        <v>1.0743339723442271</v>
      </c>
      <c r="W16" s="18"/>
      <c r="X16" s="18"/>
      <c r="Y16" s="47"/>
      <c r="Z16" s="16" t="s">
        <v>60</v>
      </c>
      <c r="AA16" s="17">
        <v>0.9190975898399355</v>
      </c>
      <c r="AB16" s="17">
        <v>1.120794182995271</v>
      </c>
      <c r="AC16" s="17">
        <v>0.88196827564526981</v>
      </c>
      <c r="AD16" s="17">
        <v>1.0536017579201673</v>
      </c>
      <c r="AE16" s="17">
        <v>0.85012353745024594</v>
      </c>
      <c r="AF16" s="17">
        <v>0.73341209769191873</v>
      </c>
      <c r="AG16" s="18"/>
      <c r="AH16" s="18"/>
      <c r="AI16" s="47"/>
      <c r="AJ16" s="16" t="s">
        <v>60</v>
      </c>
      <c r="AK16" s="17">
        <v>0.77847430861908995</v>
      </c>
      <c r="AL16" s="17">
        <v>0.83107622576166895</v>
      </c>
      <c r="AM16" s="17">
        <v>0.58365689994471781</v>
      </c>
      <c r="AN16" s="17">
        <v>0.8412710809735594</v>
      </c>
      <c r="AO16" s="17">
        <v>0.95413469297465248</v>
      </c>
      <c r="AP16" s="17">
        <v>0.91052563068471803</v>
      </c>
      <c r="AQ16" s="17">
        <v>0.75686133396868471</v>
      </c>
      <c r="AR16" s="17">
        <v>0.55223098072816823</v>
      </c>
      <c r="AS16" s="18"/>
      <c r="AT16" s="17">
        <v>-0.41265896150046866</v>
      </c>
      <c r="AU16" s="18"/>
      <c r="AV16" s="18"/>
      <c r="AW16" s="47"/>
      <c r="AX16" s="16" t="s">
        <v>60</v>
      </c>
      <c r="AY16" s="17">
        <v>0.96734464680274013</v>
      </c>
      <c r="AZ16" s="17">
        <v>1.0162278122894017</v>
      </c>
      <c r="BA16" s="17">
        <v>1.0113802750533296</v>
      </c>
      <c r="BB16" s="17">
        <v>-0.41265896150046866</v>
      </c>
      <c r="BC16" s="17">
        <v>3.1601529813135277E-3</v>
      </c>
      <c r="BD16" s="17">
        <v>0.15849886438640434</v>
      </c>
      <c r="BE16" s="17">
        <v>0.1045963938238903</v>
      </c>
      <c r="BF16" s="17">
        <v>-0.57060710107560941</v>
      </c>
      <c r="BG16" s="18"/>
      <c r="BH16" s="18"/>
      <c r="BI16" s="47"/>
      <c r="BJ16" s="16" t="s">
        <v>60</v>
      </c>
      <c r="BK16" s="17">
        <v>-8.964662770592953E-2</v>
      </c>
      <c r="BL16" s="17">
        <v>0.58788567649958767</v>
      </c>
      <c r="BM16" s="17">
        <v>0.69214573065068286</v>
      </c>
      <c r="BN16" s="17">
        <v>8.1746949465839214E-2</v>
      </c>
      <c r="BO16" s="17">
        <v>0.30668004584139374</v>
      </c>
      <c r="BR16" s="20" t="s">
        <v>60</v>
      </c>
      <c r="BS16" s="17">
        <v>0.75205992509363295</v>
      </c>
      <c r="BT16" s="17">
        <v>0.66</v>
      </c>
      <c r="BU16" s="17">
        <v>0.80499999999999994</v>
      </c>
      <c r="BX16" s="20" t="s">
        <v>60</v>
      </c>
      <c r="BY16" s="17">
        <v>0.63</v>
      </c>
      <c r="BZ16" s="17">
        <v>0.27634831460674159</v>
      </c>
      <c r="CC16" s="20" t="s">
        <v>60</v>
      </c>
      <c r="CD16" s="17">
        <v>0.76</v>
      </c>
      <c r="CE16" s="17">
        <v>0.65500000000000003</v>
      </c>
      <c r="CF16" s="17">
        <v>0.55499999999999994</v>
      </c>
      <c r="CG16" s="17">
        <v>0.64</v>
      </c>
      <c r="CH16" s="17">
        <v>0</v>
      </c>
      <c r="CI16" s="18"/>
      <c r="CJ16" s="2"/>
      <c r="CK16" s="20" t="s">
        <v>60</v>
      </c>
      <c r="CL16" s="17">
        <v>0.56999999999999995</v>
      </c>
      <c r="CM16" s="17">
        <v>0.8899999999999999</v>
      </c>
      <c r="CN16" s="17">
        <v>0.94</v>
      </c>
      <c r="CO16" s="17">
        <v>0.9</v>
      </c>
      <c r="CP16" s="17">
        <v>0.76</v>
      </c>
      <c r="CQ16" s="17">
        <v>0.37</v>
      </c>
    </row>
    <row r="17" spans="1:95">
      <c r="A17" s="48"/>
      <c r="B17" s="21" t="s">
        <v>61</v>
      </c>
      <c r="C17" s="23">
        <v>93.823332422676344</v>
      </c>
      <c r="D17" s="22">
        <v>1.0129866046179252</v>
      </c>
      <c r="E17" s="22">
        <v>1</v>
      </c>
      <c r="F17" s="22">
        <v>0.95369626915886008</v>
      </c>
      <c r="G17" s="18"/>
      <c r="H17" s="18"/>
      <c r="I17" s="48"/>
      <c r="J17" s="21" t="s">
        <v>61</v>
      </c>
      <c r="K17" s="22">
        <v>1.0042109801112151</v>
      </c>
      <c r="L17" s="22">
        <v>0.97025301711020773</v>
      </c>
      <c r="M17" s="22">
        <v>0.90506317558546656</v>
      </c>
      <c r="N17" s="22">
        <v>0.95713413781188283</v>
      </c>
      <c r="O17" s="18"/>
      <c r="P17" s="18"/>
      <c r="Q17" s="48"/>
      <c r="R17" s="21" t="s">
        <v>61</v>
      </c>
      <c r="S17" s="22">
        <v>1.0003895970168317</v>
      </c>
      <c r="T17" s="22">
        <v>0.96025917772501701</v>
      </c>
      <c r="U17" s="22">
        <v>0.98213677094882157</v>
      </c>
      <c r="V17" s="22">
        <v>0.94798241826170726</v>
      </c>
      <c r="W17" s="18"/>
      <c r="X17" s="18"/>
      <c r="Y17" s="48"/>
      <c r="Z17" s="21" t="s">
        <v>61</v>
      </c>
      <c r="AA17" s="22">
        <v>0.98688147130280313</v>
      </c>
      <c r="AB17" s="22">
        <v>0.98334918896440193</v>
      </c>
      <c r="AC17" s="22">
        <v>1.02</v>
      </c>
      <c r="AD17" s="22">
        <v>1.03</v>
      </c>
      <c r="AE17" s="22">
        <v>0.95565786325313817</v>
      </c>
      <c r="AF17" s="22">
        <v>0.94482737000086536</v>
      </c>
      <c r="AG17" s="18"/>
      <c r="AH17" s="18"/>
      <c r="AI17" s="48"/>
      <c r="AJ17" s="21" t="s">
        <v>61</v>
      </c>
      <c r="AK17" s="22">
        <v>0.69021482793056965</v>
      </c>
      <c r="AL17" s="22">
        <v>0.77</v>
      </c>
      <c r="AM17" s="22">
        <v>0.66986962339728251</v>
      </c>
      <c r="AN17" s="22">
        <v>0.83921064655404021</v>
      </c>
      <c r="AO17" s="22">
        <v>0.76308002609885339</v>
      </c>
      <c r="AP17" s="22">
        <v>0.8913415178414088</v>
      </c>
      <c r="AQ17" s="22">
        <v>0.57095544078940985</v>
      </c>
      <c r="AR17" s="22">
        <v>0.89260002808261363</v>
      </c>
      <c r="AS17" s="18"/>
      <c r="AT17" s="22">
        <v>-4.8550536376746833E-2</v>
      </c>
      <c r="AU17" s="18"/>
      <c r="AV17" s="18"/>
      <c r="AW17" s="48"/>
      <c r="AX17" s="21" t="s">
        <v>61</v>
      </c>
      <c r="AY17" s="22">
        <v>1.01</v>
      </c>
      <c r="AZ17" s="22">
        <v>1.0132228286671452</v>
      </c>
      <c r="BA17" s="22">
        <v>0.99504964987394673</v>
      </c>
      <c r="BB17" s="22">
        <v>-4.8550536376746833E-2</v>
      </c>
      <c r="BC17" s="22">
        <v>7.1583052746285611E-2</v>
      </c>
      <c r="BD17" s="22">
        <v>4.1810932928551613E-2</v>
      </c>
      <c r="BE17" s="22">
        <v>-2.1858283166601711E-3</v>
      </c>
      <c r="BF17" s="22">
        <v>3.8826095064908028E-3</v>
      </c>
      <c r="BG17" s="18"/>
      <c r="BH17" s="18"/>
      <c r="BI17" s="48"/>
      <c r="BJ17" s="21" t="s">
        <v>61</v>
      </c>
      <c r="BK17" s="22">
        <v>0.58352265128602976</v>
      </c>
      <c r="BL17" s="22">
        <v>0.74</v>
      </c>
      <c r="BM17" s="22">
        <v>0.90427566852964236</v>
      </c>
      <c r="BN17" s="22">
        <v>0.76</v>
      </c>
      <c r="BO17" s="22">
        <v>5.3409107898135882E-2</v>
      </c>
      <c r="BR17" s="26" t="s">
        <v>61</v>
      </c>
      <c r="BS17" s="22">
        <v>0.93</v>
      </c>
      <c r="BT17" s="22">
        <v>0.9</v>
      </c>
      <c r="BU17" s="22">
        <v>0.44499999999999995</v>
      </c>
      <c r="BX17" s="26" t="s">
        <v>61</v>
      </c>
      <c r="BY17" s="22">
        <v>0.66</v>
      </c>
      <c r="BZ17" s="22">
        <v>0.86941235560020091</v>
      </c>
      <c r="CC17" s="26" t="s">
        <v>61</v>
      </c>
      <c r="CD17" s="22">
        <v>0.96</v>
      </c>
      <c r="CE17" s="22">
        <v>0.59499999999999997</v>
      </c>
      <c r="CF17" s="22">
        <v>0.46</v>
      </c>
      <c r="CG17" s="22">
        <v>1.075</v>
      </c>
      <c r="CH17" s="22">
        <v>0.52</v>
      </c>
      <c r="CI17" s="18"/>
      <c r="CJ17" s="2"/>
      <c r="CK17" s="26" t="s">
        <v>61</v>
      </c>
      <c r="CL17" s="22">
        <v>0.81499999999999995</v>
      </c>
      <c r="CM17" s="22">
        <v>1.1599999999999999</v>
      </c>
      <c r="CN17" s="22">
        <v>1.05</v>
      </c>
      <c r="CO17" s="22">
        <v>0.88500000000000001</v>
      </c>
      <c r="CP17" s="22">
        <v>0.88500000000000001</v>
      </c>
      <c r="CQ17" s="22">
        <v>0.86499999999999999</v>
      </c>
    </row>
    <row r="18" spans="1:95" ht="16" customHeight="1">
      <c r="A18" s="46" t="s">
        <v>62</v>
      </c>
      <c r="B18" s="16" t="s">
        <v>63</v>
      </c>
      <c r="C18" s="19">
        <v>98.908619979200594</v>
      </c>
      <c r="D18" s="17">
        <v>0.9976278170458448</v>
      </c>
      <c r="E18" s="17">
        <v>1.0009037717671367</v>
      </c>
      <c r="F18" s="17">
        <v>0.99162788536763713</v>
      </c>
      <c r="G18" s="18"/>
      <c r="H18" s="18"/>
      <c r="I18" s="46" t="s">
        <v>62</v>
      </c>
      <c r="J18" s="16" t="s">
        <v>63</v>
      </c>
      <c r="K18" s="17">
        <v>0.99633613682818845</v>
      </c>
      <c r="L18" s="17">
        <v>0.99561665989740122</v>
      </c>
      <c r="M18" s="17">
        <v>0.99398960549421134</v>
      </c>
      <c r="N18" s="17">
        <v>1.0065195406104945</v>
      </c>
      <c r="O18" s="18"/>
      <c r="P18" s="18"/>
      <c r="Q18" s="46" t="s">
        <v>62</v>
      </c>
      <c r="R18" s="16" t="s">
        <v>63</v>
      </c>
      <c r="S18" s="17">
        <v>1.0157130541754664</v>
      </c>
      <c r="T18" s="17">
        <v>0.990774941855876</v>
      </c>
      <c r="U18" s="17">
        <v>1.005763334827662</v>
      </c>
      <c r="V18" s="17">
        <v>1.0032308103920275</v>
      </c>
      <c r="W18" s="18"/>
      <c r="X18" s="18"/>
      <c r="Y18" s="46" t="s">
        <v>62</v>
      </c>
      <c r="Z18" s="16" t="s">
        <v>63</v>
      </c>
      <c r="AA18" s="17">
        <v>1.0128894841793341</v>
      </c>
      <c r="AB18" s="17">
        <v>1.0010419930745473</v>
      </c>
      <c r="AC18" s="17">
        <v>1.0040049717592665</v>
      </c>
      <c r="AD18" s="17">
        <v>0.99018718572217757</v>
      </c>
      <c r="AE18" s="17">
        <v>0.99535267595082078</v>
      </c>
      <c r="AF18" s="17">
        <v>0.98199614129216695</v>
      </c>
      <c r="AG18" s="18"/>
      <c r="AH18" s="18"/>
      <c r="AI18" s="46" t="s">
        <v>62</v>
      </c>
      <c r="AJ18" s="16" t="s">
        <v>63</v>
      </c>
      <c r="AK18" s="17">
        <v>1.0008766633991857</v>
      </c>
      <c r="AL18" s="17">
        <v>0.63295462175464956</v>
      </c>
      <c r="AM18" s="17">
        <v>0.71233655872117896</v>
      </c>
      <c r="AN18" s="17">
        <v>0.87600244664054694</v>
      </c>
      <c r="AO18" s="17">
        <v>2.4434060420471804E-2</v>
      </c>
      <c r="AP18" s="17">
        <v>0.51403310841013472</v>
      </c>
      <c r="AQ18" s="17">
        <v>4.7044050709164776E-3</v>
      </c>
      <c r="AR18" s="17">
        <v>9.5692042094686097E-2</v>
      </c>
      <c r="AS18" s="18"/>
      <c r="AT18" s="17">
        <v>-4.8375871436557541E-2</v>
      </c>
      <c r="AU18" s="18"/>
      <c r="AV18" s="18"/>
      <c r="AW18" s="46" t="s">
        <v>62</v>
      </c>
      <c r="AX18" s="16" t="s">
        <v>63</v>
      </c>
      <c r="AY18" s="17">
        <v>1.0102843789538318</v>
      </c>
      <c r="AZ18" s="17">
        <v>0.99938847393682662</v>
      </c>
      <c r="BA18" s="17">
        <v>1.0052603482422355</v>
      </c>
      <c r="BB18" s="17">
        <v>-4.8375871436557541E-2</v>
      </c>
      <c r="BC18" s="17">
        <v>0.17621828565736936</v>
      </c>
      <c r="BD18" s="17">
        <v>-0.15629382895488458</v>
      </c>
      <c r="BE18" s="17">
        <v>-7.1073426613028068E-3</v>
      </c>
      <c r="BF18" s="17">
        <v>-0.20776618295313193</v>
      </c>
      <c r="BG18" s="18"/>
      <c r="BH18" s="18"/>
      <c r="BI18" s="46" t="s">
        <v>62</v>
      </c>
      <c r="BJ18" s="27" t="s">
        <v>63</v>
      </c>
      <c r="BK18" s="24">
        <v>0.57274875549691151</v>
      </c>
      <c r="BL18" s="24">
        <v>0.90617471928125004</v>
      </c>
      <c r="BM18" s="24">
        <v>0.58571844807149798</v>
      </c>
      <c r="BN18" s="24">
        <v>-0.18903497624072363</v>
      </c>
      <c r="BO18" s="24">
        <v>6.6138855144150105E-2</v>
      </c>
      <c r="BR18" s="20" t="s">
        <v>63</v>
      </c>
      <c r="BS18" s="24">
        <v>1.03</v>
      </c>
      <c r="BT18" s="24">
        <v>0.84</v>
      </c>
      <c r="BU18" s="24">
        <v>0.04</v>
      </c>
      <c r="BV18" s="2"/>
      <c r="BW18" s="2"/>
      <c r="BX18" s="25" t="s">
        <v>63</v>
      </c>
      <c r="BY18" s="24">
        <v>0.89</v>
      </c>
      <c r="BZ18" s="24">
        <v>1</v>
      </c>
      <c r="CA18" s="2"/>
      <c r="CB18" s="2"/>
      <c r="CC18" s="25" t="s">
        <v>63</v>
      </c>
      <c r="CD18" s="24">
        <v>0.92</v>
      </c>
      <c r="CE18" s="24">
        <v>0.14000000000000001</v>
      </c>
      <c r="CF18" s="24">
        <v>0.4</v>
      </c>
      <c r="CG18" s="24">
        <v>0.18</v>
      </c>
      <c r="CH18" s="24">
        <v>5.6500000000000002E-2</v>
      </c>
      <c r="CI18" s="2"/>
      <c r="CJ18" s="2"/>
      <c r="CK18" s="25" t="s">
        <v>63</v>
      </c>
      <c r="CL18" s="24">
        <v>1.0050000000000001</v>
      </c>
      <c r="CM18" s="24">
        <v>1.0750000000000002</v>
      </c>
      <c r="CN18" s="24">
        <v>0.8</v>
      </c>
      <c r="CO18" s="24">
        <v>0.96</v>
      </c>
      <c r="CP18" s="24">
        <v>1.05</v>
      </c>
      <c r="CQ18" s="24">
        <v>0.97</v>
      </c>
    </row>
    <row r="19" spans="1:95">
      <c r="A19" s="47"/>
      <c r="B19" s="16" t="s">
        <v>64</v>
      </c>
      <c r="C19" s="19">
        <v>97.897895110335355</v>
      </c>
      <c r="D19" s="17">
        <v>1.0113177199761259</v>
      </c>
      <c r="E19" s="17">
        <v>1.0078967680289448</v>
      </c>
      <c r="F19" s="17">
        <v>0.97404031331511221</v>
      </c>
      <c r="G19" s="18"/>
      <c r="H19" s="18"/>
      <c r="I19" s="47"/>
      <c r="J19" s="16" t="s">
        <v>64</v>
      </c>
      <c r="K19" s="17">
        <v>0.99752219053653146</v>
      </c>
      <c r="L19" s="17">
        <v>1.0158480789476476</v>
      </c>
      <c r="M19" s="17">
        <v>0.97741471621021603</v>
      </c>
      <c r="N19" s="17">
        <v>1.0007884839173782</v>
      </c>
      <c r="O19" s="18"/>
      <c r="P19" s="18"/>
      <c r="Q19" s="47"/>
      <c r="R19" s="16" t="s">
        <v>64</v>
      </c>
      <c r="S19" s="17">
        <v>1.0124676031387305</v>
      </c>
      <c r="T19" s="17">
        <v>1.0004785289380451</v>
      </c>
      <c r="U19" s="17">
        <v>1.0168987440149619</v>
      </c>
      <c r="V19" s="17">
        <v>0.99660713902776843</v>
      </c>
      <c r="W19" s="18"/>
      <c r="X19" s="18"/>
      <c r="Y19" s="47"/>
      <c r="Z19" s="16" t="s">
        <v>64</v>
      </c>
      <c r="AA19" s="17">
        <v>0.99826532279852731</v>
      </c>
      <c r="AB19" s="17">
        <v>0.89078980469456726</v>
      </c>
      <c r="AC19" s="17">
        <v>1.04</v>
      </c>
      <c r="AD19" s="17">
        <v>0.99648299800485607</v>
      </c>
      <c r="AE19" s="17">
        <v>1.0128985002953204</v>
      </c>
      <c r="AF19" s="17">
        <v>0.98135094185690086</v>
      </c>
      <c r="AG19" s="18"/>
      <c r="AH19" s="18"/>
      <c r="AI19" s="47"/>
      <c r="AJ19" s="16" t="s">
        <v>64</v>
      </c>
      <c r="AK19" s="17">
        <v>0.94321727536302313</v>
      </c>
      <c r="AL19" s="17">
        <v>0.89455202782127929</v>
      </c>
      <c r="AM19" s="17">
        <v>0.94170152456120659</v>
      </c>
      <c r="AN19" s="17">
        <v>0.9733695724463246</v>
      </c>
      <c r="AO19" s="17">
        <v>0.89975281482676572</v>
      </c>
      <c r="AP19" s="17">
        <v>0.97270780861403616</v>
      </c>
      <c r="AQ19" s="17">
        <v>0.89191817829990061</v>
      </c>
      <c r="AR19" s="17">
        <v>0.48288267023613796</v>
      </c>
      <c r="AS19" s="18"/>
      <c r="AT19" s="17">
        <v>-0.45778166701782608</v>
      </c>
      <c r="AU19" s="18"/>
      <c r="AV19" s="18"/>
      <c r="AW19" s="47"/>
      <c r="AX19" s="16" t="s">
        <v>64</v>
      </c>
      <c r="AY19" s="17">
        <v>0.99177753883756747</v>
      </c>
      <c r="AZ19" s="17">
        <v>1.0005252330272163</v>
      </c>
      <c r="BA19" s="17">
        <v>0.99800678723944447</v>
      </c>
      <c r="BB19" s="17">
        <v>-0.45778166701782608</v>
      </c>
      <c r="BC19" s="17">
        <v>-8.2457611758029528E-3</v>
      </c>
      <c r="BD19" s="17">
        <v>-0.22064315531972178</v>
      </c>
      <c r="BE19" s="17">
        <v>-0.32808925431564401</v>
      </c>
      <c r="BF19" s="17">
        <v>-0.37456358812067025</v>
      </c>
      <c r="BG19" s="18"/>
      <c r="BH19" s="18"/>
      <c r="BI19" s="47"/>
      <c r="BJ19" s="16" t="s">
        <v>64</v>
      </c>
      <c r="BK19" s="17">
        <v>0.77926729943976103</v>
      </c>
      <c r="BL19" s="17">
        <v>0.9585806663881129</v>
      </c>
      <c r="BM19" s="17">
        <v>0.98797282249182783</v>
      </c>
      <c r="BN19" s="17">
        <v>0.75835873705592527</v>
      </c>
      <c r="BO19" s="17">
        <v>0.2670790476756949</v>
      </c>
      <c r="BR19" s="20" t="s">
        <v>64</v>
      </c>
      <c r="BS19" s="17">
        <v>0.95754437869822495</v>
      </c>
      <c r="BT19" s="17">
        <v>0.74</v>
      </c>
      <c r="BU19" s="17">
        <v>0.46</v>
      </c>
      <c r="BX19" s="20" t="s">
        <v>64</v>
      </c>
      <c r="BY19" s="17">
        <v>0.79</v>
      </c>
      <c r="BZ19" s="17">
        <v>0.88</v>
      </c>
      <c r="CC19" s="20" t="s">
        <v>64</v>
      </c>
      <c r="CD19" s="17">
        <v>0.86</v>
      </c>
      <c r="CE19" s="17">
        <v>0.54</v>
      </c>
      <c r="CF19" s="17">
        <v>0.64</v>
      </c>
      <c r="CG19" s="17">
        <v>0.69</v>
      </c>
      <c r="CH19" s="17">
        <v>0.48</v>
      </c>
      <c r="CK19" s="20" t="s">
        <v>64</v>
      </c>
      <c r="CL19" s="17">
        <v>0.86499999999999999</v>
      </c>
      <c r="CM19" s="17">
        <v>1.05</v>
      </c>
      <c r="CN19" s="17">
        <v>0.90999999999999992</v>
      </c>
      <c r="CO19" s="17">
        <v>1.0649999999999999</v>
      </c>
      <c r="CP19" s="17">
        <v>0.95</v>
      </c>
      <c r="CQ19" s="17">
        <v>1.01</v>
      </c>
    </row>
    <row r="20" spans="1:95">
      <c r="A20" s="47"/>
      <c r="B20" s="16" t="s">
        <v>65</v>
      </c>
      <c r="C20" s="19">
        <v>96.092110272931151</v>
      </c>
      <c r="D20" s="17">
        <v>1.0147858833952261</v>
      </c>
      <c r="E20" s="17">
        <v>0.99268758581846672</v>
      </c>
      <c r="F20" s="17">
        <v>1.003933619540514</v>
      </c>
      <c r="G20" s="18"/>
      <c r="H20" s="18"/>
      <c r="I20" s="47"/>
      <c r="J20" s="16" t="s">
        <v>65</v>
      </c>
      <c r="K20" s="17">
        <v>0.99794121152209636</v>
      </c>
      <c r="L20" s="17">
        <v>0.98927711873153201</v>
      </c>
      <c r="M20" s="17">
        <v>0.99559688567568072</v>
      </c>
      <c r="N20" s="17">
        <v>1.0063151834729149</v>
      </c>
      <c r="O20" s="18"/>
      <c r="P20" s="18"/>
      <c r="Q20" s="47"/>
      <c r="R20" s="16" t="s">
        <v>65</v>
      </c>
      <c r="S20" s="17">
        <v>0.99998518257540725</v>
      </c>
      <c r="T20" s="17">
        <v>0.98527750826769545</v>
      </c>
      <c r="U20" s="17">
        <v>0.99050434179916924</v>
      </c>
      <c r="V20" s="17">
        <v>0.9945346897620797</v>
      </c>
      <c r="W20" s="18"/>
      <c r="X20" s="18"/>
      <c r="Y20" s="47"/>
      <c r="Z20" s="16" t="s">
        <v>65</v>
      </c>
      <c r="AA20" s="17">
        <v>0.98519642018315201</v>
      </c>
      <c r="AB20" s="17">
        <v>1.0168812902629349</v>
      </c>
      <c r="AC20" s="17">
        <v>1.0182132276496088</v>
      </c>
      <c r="AD20" s="17">
        <v>1.0384045874588379</v>
      </c>
      <c r="AE20" s="17">
        <v>0.91000688531561313</v>
      </c>
      <c r="AF20" s="17">
        <v>0.95740061223483419</v>
      </c>
      <c r="AG20" s="18"/>
      <c r="AH20" s="18"/>
      <c r="AI20" s="47"/>
      <c r="AJ20" s="16" t="s">
        <v>65</v>
      </c>
      <c r="AK20" s="17">
        <v>0.78066777732679371</v>
      </c>
      <c r="AL20" s="17">
        <v>0.76972312802307363</v>
      </c>
      <c r="AM20" s="17">
        <v>0.84994483312590996</v>
      </c>
      <c r="AN20" s="17">
        <v>0.87772372453534686</v>
      </c>
      <c r="AO20" s="17">
        <v>0.56140073719052253</v>
      </c>
      <c r="AP20" s="17">
        <v>0.67666855578828633</v>
      </c>
      <c r="AQ20" s="17">
        <v>0.7554269465549126</v>
      </c>
      <c r="AR20" s="17">
        <v>0.36384247011029131</v>
      </c>
      <c r="AS20" s="18"/>
      <c r="AT20" s="17">
        <v>4.7809855359639122E-2</v>
      </c>
      <c r="AU20" s="18"/>
      <c r="AV20" s="18"/>
      <c r="AW20" s="47"/>
      <c r="AX20" s="16" t="s">
        <v>65</v>
      </c>
      <c r="AY20" s="17">
        <v>1.0006722251367537</v>
      </c>
      <c r="AZ20" s="17">
        <v>0.97407513937301549</v>
      </c>
      <c r="BA20" s="17">
        <v>1.0412894765419676</v>
      </c>
      <c r="BB20" s="17">
        <v>4.7809855359639122E-2</v>
      </c>
      <c r="BC20" s="17">
        <v>8.3940396458065974E-2</v>
      </c>
      <c r="BD20" s="17">
        <v>-2.1809046435596995E-2</v>
      </c>
      <c r="BE20" s="17">
        <v>-0.13532133062208176</v>
      </c>
      <c r="BF20" s="17">
        <v>-0.10065674230345406</v>
      </c>
      <c r="BG20" s="18"/>
      <c r="BH20" s="18"/>
      <c r="BI20" s="47"/>
      <c r="BJ20" s="16" t="s">
        <v>65</v>
      </c>
      <c r="BK20" s="17">
        <v>0.68834543123148528</v>
      </c>
      <c r="BL20" s="17">
        <v>0.83591003076951542</v>
      </c>
      <c r="BM20" s="17">
        <v>0.64955117338967183</v>
      </c>
      <c r="BN20" s="17">
        <v>0.78593603092468889</v>
      </c>
      <c r="BO20" s="17">
        <v>0.30169707516109912</v>
      </c>
      <c r="BR20" s="20" t="s">
        <v>65</v>
      </c>
      <c r="BS20" s="17">
        <v>0.96500000000000008</v>
      </c>
      <c r="BT20" s="17">
        <v>1.1499999999999999</v>
      </c>
      <c r="BU20" s="17">
        <v>0.255</v>
      </c>
      <c r="BV20" s="2"/>
      <c r="BW20" s="2"/>
      <c r="BX20" s="20" t="s">
        <v>65</v>
      </c>
      <c r="BY20" s="17">
        <v>0.91999999999999993</v>
      </c>
      <c r="BZ20" s="17">
        <v>0.99685233160621767</v>
      </c>
      <c r="CA20" s="2"/>
      <c r="CB20" s="2"/>
      <c r="CC20" s="20" t="s">
        <v>65</v>
      </c>
      <c r="CD20" s="17">
        <v>0.93500000000000005</v>
      </c>
      <c r="CE20" s="17">
        <v>0.5</v>
      </c>
      <c r="CF20" s="17">
        <v>0.56000000000000005</v>
      </c>
      <c r="CG20" s="17">
        <v>0.38</v>
      </c>
      <c r="CH20" s="17">
        <v>0.53</v>
      </c>
      <c r="CI20" s="2"/>
      <c r="CJ20" s="2"/>
      <c r="CK20" s="20" t="s">
        <v>65</v>
      </c>
      <c r="CL20" s="17">
        <v>1.125</v>
      </c>
      <c r="CM20" s="17">
        <v>1.105</v>
      </c>
      <c r="CN20" s="17">
        <v>1.02</v>
      </c>
      <c r="CO20" s="17">
        <v>1.03</v>
      </c>
      <c r="CP20" s="17">
        <v>0.89</v>
      </c>
      <c r="CQ20" s="17">
        <v>0.96</v>
      </c>
    </row>
    <row r="21" spans="1:95">
      <c r="A21" s="47"/>
      <c r="B21" s="16" t="s">
        <v>66</v>
      </c>
      <c r="C21" s="19">
        <v>99.029675799315839</v>
      </c>
      <c r="D21" s="17">
        <v>0.99746767973302131</v>
      </c>
      <c r="E21" s="17">
        <v>1.0053119189624795</v>
      </c>
      <c r="F21" s="17">
        <v>0.99</v>
      </c>
      <c r="G21" s="18"/>
      <c r="H21" s="18"/>
      <c r="I21" s="47"/>
      <c r="J21" s="16" t="s">
        <v>66</v>
      </c>
      <c r="K21" s="17">
        <v>0.99906959764966785</v>
      </c>
      <c r="L21" s="17">
        <v>0.99971094384811654</v>
      </c>
      <c r="M21" s="17">
        <v>0.99735127140933166</v>
      </c>
      <c r="N21" s="17">
        <v>0.99870804556584647</v>
      </c>
      <c r="O21" s="18"/>
      <c r="P21" s="18"/>
      <c r="Q21" s="47"/>
      <c r="R21" s="16" t="s">
        <v>66</v>
      </c>
      <c r="S21" s="17">
        <v>0.99834059494943606</v>
      </c>
      <c r="T21" s="17">
        <v>0.99908226931089816</v>
      </c>
      <c r="U21" s="17">
        <v>0.99491117070565305</v>
      </c>
      <c r="V21" s="17">
        <v>1.0043579467821728</v>
      </c>
      <c r="W21" s="18"/>
      <c r="X21" s="18"/>
      <c r="Y21" s="47"/>
      <c r="Z21" s="16" t="s">
        <v>66</v>
      </c>
      <c r="AA21" s="17">
        <v>1.0110260995810654</v>
      </c>
      <c r="AB21" s="17">
        <v>1.0116663587986445</v>
      </c>
      <c r="AC21" s="17">
        <v>1.0005151487109003</v>
      </c>
      <c r="AD21" s="17">
        <v>1.0093373534077501</v>
      </c>
      <c r="AE21" s="17">
        <v>0.98262027639121174</v>
      </c>
      <c r="AF21" s="17">
        <v>0.98853253506995953</v>
      </c>
      <c r="AG21" s="18"/>
      <c r="AH21" s="18"/>
      <c r="AI21" s="47"/>
      <c r="AJ21" s="16" t="s">
        <v>66</v>
      </c>
      <c r="AK21" s="17">
        <v>0.9707334160582205</v>
      </c>
      <c r="AL21" s="17">
        <v>0.94</v>
      </c>
      <c r="AM21" s="17">
        <v>0.86965778908315383</v>
      </c>
      <c r="AN21" s="17">
        <v>0.86396883028273186</v>
      </c>
      <c r="AO21" s="17">
        <v>0.23990008005009661</v>
      </c>
      <c r="AP21" s="17">
        <v>0.987045699118829</v>
      </c>
      <c r="AQ21" s="17">
        <v>0.17454204741023327</v>
      </c>
      <c r="AR21" s="17">
        <v>0.31298159980412177</v>
      </c>
      <c r="AS21" s="18"/>
      <c r="AT21" s="17">
        <v>0.21978782798782806</v>
      </c>
      <c r="AU21" s="18"/>
      <c r="AV21" s="18"/>
      <c r="AW21" s="47"/>
      <c r="AX21" s="16" t="s">
        <v>66</v>
      </c>
      <c r="AY21" s="17">
        <v>1.0060103613590501</v>
      </c>
      <c r="AZ21" s="17">
        <v>0.99851443439122756</v>
      </c>
      <c r="BA21" s="17">
        <v>1.0153419171056006</v>
      </c>
      <c r="BB21" s="17">
        <v>0.21978782798782806</v>
      </c>
      <c r="BC21" s="17">
        <v>-0.19859130828856106</v>
      </c>
      <c r="BD21" s="17">
        <v>-0.28584676766713302</v>
      </c>
      <c r="BE21" s="17">
        <v>-0.6125398250512859</v>
      </c>
      <c r="BF21" s="17">
        <v>-0.41769444573816783</v>
      </c>
      <c r="BG21" s="18"/>
      <c r="BH21" s="18"/>
      <c r="BI21" s="47"/>
      <c r="BJ21" s="16" t="s">
        <v>66</v>
      </c>
      <c r="BK21" s="17">
        <v>0.77401177813037614</v>
      </c>
      <c r="BL21" s="17">
        <v>0.89422449935715087</v>
      </c>
      <c r="BM21" s="17">
        <v>0.9877124882573507</v>
      </c>
      <c r="BN21" s="17">
        <v>0.15281803772222846</v>
      </c>
      <c r="BO21" s="17">
        <v>-1.1686270301843812E-2</v>
      </c>
      <c r="BR21" s="20" t="s">
        <v>66</v>
      </c>
      <c r="BS21" s="17">
        <v>1.0383228750713063</v>
      </c>
      <c r="BT21" s="17">
        <v>0.96</v>
      </c>
      <c r="BU21" s="17">
        <v>0.09</v>
      </c>
      <c r="BX21" s="20" t="s">
        <v>66</v>
      </c>
      <c r="BY21" s="17">
        <v>0.89</v>
      </c>
      <c r="BZ21" s="17">
        <v>1.0128009127210498</v>
      </c>
      <c r="CC21" s="20" t="s">
        <v>66</v>
      </c>
      <c r="CD21" s="17">
        <v>1.01</v>
      </c>
      <c r="CE21" s="17">
        <v>0.43</v>
      </c>
      <c r="CF21" s="17">
        <v>0.37</v>
      </c>
      <c r="CG21" s="17">
        <v>0.73</v>
      </c>
      <c r="CH21" s="17">
        <v>0.13500000000000001</v>
      </c>
      <c r="CK21" s="20" t="s">
        <v>66</v>
      </c>
      <c r="CL21" s="17">
        <v>0.995</v>
      </c>
      <c r="CM21" s="17">
        <v>1.0350000000000001</v>
      </c>
      <c r="CN21" s="17">
        <v>1.06</v>
      </c>
      <c r="CO21" s="17">
        <v>1.08</v>
      </c>
      <c r="CP21" s="17">
        <v>1.0049999999999999</v>
      </c>
      <c r="CQ21" s="17">
        <v>1.085</v>
      </c>
    </row>
    <row r="22" spans="1:95" ht="16" thickBot="1">
      <c r="A22" s="45"/>
      <c r="B22" s="28" t="s">
        <v>67</v>
      </c>
      <c r="C22" s="19">
        <v>94.327425488750748</v>
      </c>
      <c r="D22" s="17">
        <v>1.0384812245307082</v>
      </c>
      <c r="E22" s="17">
        <v>1.0906542508421677</v>
      </c>
      <c r="F22" s="17">
        <v>1.0061359065935607</v>
      </c>
      <c r="G22" s="18"/>
      <c r="H22" s="18"/>
      <c r="I22" s="45"/>
      <c r="J22" s="28" t="s">
        <v>67</v>
      </c>
      <c r="K22" s="17">
        <v>1.0166070851591194</v>
      </c>
      <c r="L22" s="17">
        <v>0.95587885471193745</v>
      </c>
      <c r="M22" s="17">
        <v>0.94582205961591992</v>
      </c>
      <c r="N22" s="17">
        <v>0.92586625741148654</v>
      </c>
      <c r="O22" s="18"/>
      <c r="P22" s="18"/>
      <c r="Q22" s="45"/>
      <c r="R22" s="28" t="s">
        <v>67</v>
      </c>
      <c r="S22" s="17">
        <v>0.9928335580368689</v>
      </c>
      <c r="T22" s="17">
        <v>0.95810049987830126</v>
      </c>
      <c r="U22" s="17">
        <v>0.97015545886602328</v>
      </c>
      <c r="V22" s="17">
        <v>0.99758781751102621</v>
      </c>
      <c r="W22" s="18"/>
      <c r="X22" s="18"/>
      <c r="Y22" s="45"/>
      <c r="Z22" s="28" t="s">
        <v>67</v>
      </c>
      <c r="AA22" s="17">
        <v>0.94188037827061133</v>
      </c>
      <c r="AB22" s="17">
        <v>1.0262553908522425</v>
      </c>
      <c r="AC22" s="17">
        <v>0.99124086097220077</v>
      </c>
      <c r="AD22" s="17">
        <v>1.0093720862871955</v>
      </c>
      <c r="AE22" s="17">
        <v>0.97181424515723913</v>
      </c>
      <c r="AF22" s="17">
        <v>0.93136362996770428</v>
      </c>
      <c r="AG22" s="18"/>
      <c r="AH22" s="18"/>
      <c r="AI22" s="45"/>
      <c r="AJ22" s="28" t="s">
        <v>67</v>
      </c>
      <c r="AK22" s="17">
        <v>0.88741509291882814</v>
      </c>
      <c r="AL22" s="17">
        <v>0.84233975052926935</v>
      </c>
      <c r="AM22" s="17">
        <v>0.75704609994962135</v>
      </c>
      <c r="AN22" s="17">
        <v>0.81657601136958036</v>
      </c>
      <c r="AO22" s="17">
        <v>0.87587574187098194</v>
      </c>
      <c r="AP22" s="17">
        <v>0.89219160988418666</v>
      </c>
      <c r="AQ22" s="17">
        <v>0.81507519210099511</v>
      </c>
      <c r="AR22" s="17">
        <v>1.2388755907785778</v>
      </c>
      <c r="AS22" s="18"/>
      <c r="AT22" s="17">
        <v>-0.95713703432442565</v>
      </c>
      <c r="AU22" s="18"/>
      <c r="AV22" s="18"/>
      <c r="AW22" s="45"/>
      <c r="AX22" s="28" t="s">
        <v>67</v>
      </c>
      <c r="AY22" s="17">
        <v>0.97594869834759912</v>
      </c>
      <c r="AZ22" s="17">
        <v>1.0158265242783413</v>
      </c>
      <c r="BA22" s="17">
        <v>0.97565862595631381</v>
      </c>
      <c r="BB22" s="17">
        <v>-0.95713703432442565</v>
      </c>
      <c r="BC22" s="17">
        <v>-0.33072175236824941</v>
      </c>
      <c r="BD22" s="17">
        <v>-1.0334728777648496</v>
      </c>
      <c r="BE22" s="17">
        <v>-0.62960300275593362</v>
      </c>
      <c r="BF22" s="17">
        <v>-0.15602348893796675</v>
      </c>
      <c r="BG22" s="18"/>
      <c r="BH22" s="18"/>
      <c r="BI22" s="45"/>
      <c r="BJ22" s="28" t="s">
        <v>67</v>
      </c>
      <c r="BK22" s="29">
        <v>-0.13167315362439491</v>
      </c>
      <c r="BL22" s="29">
        <v>0.88355483138252111</v>
      </c>
      <c r="BM22" s="29">
        <v>0.83427560740007767</v>
      </c>
      <c r="BN22" s="29">
        <v>-1.8974079366405286E-2</v>
      </c>
      <c r="BO22" s="29">
        <v>-0.30173694033869503</v>
      </c>
      <c r="BR22" s="26" t="s">
        <v>67</v>
      </c>
      <c r="BS22" s="22">
        <v>0.93500000000000005</v>
      </c>
      <c r="BT22" s="22">
        <v>1</v>
      </c>
      <c r="BU22" s="22">
        <v>0.62</v>
      </c>
      <c r="BX22" s="26" t="s">
        <v>67</v>
      </c>
      <c r="BY22" s="22">
        <v>0.95</v>
      </c>
      <c r="BZ22" s="22">
        <v>0.63473029045643159</v>
      </c>
      <c r="CC22" s="26" t="s">
        <v>67</v>
      </c>
      <c r="CD22" s="22">
        <v>0.74</v>
      </c>
      <c r="CE22" s="22">
        <v>0.68500000000000005</v>
      </c>
      <c r="CF22" s="22">
        <v>0.65</v>
      </c>
      <c r="CG22" s="22">
        <v>0.86</v>
      </c>
      <c r="CH22" s="22">
        <v>0.02</v>
      </c>
      <c r="CK22" s="26" t="s">
        <v>67</v>
      </c>
      <c r="CL22" s="22">
        <v>0.67999999999999994</v>
      </c>
      <c r="CM22" s="22">
        <v>1.1599999999999999</v>
      </c>
      <c r="CN22" s="22">
        <v>1.0449999999999999</v>
      </c>
      <c r="CO22" s="22">
        <v>0.93</v>
      </c>
      <c r="CP22" s="22">
        <v>0.92</v>
      </c>
      <c r="CQ22" s="22">
        <v>0.74</v>
      </c>
    </row>
    <row r="23" spans="1:95">
      <c r="A23" s="30"/>
      <c r="B23" s="31"/>
      <c r="C23" s="32"/>
      <c r="D23" s="33"/>
      <c r="E23" s="33"/>
      <c r="F23" s="33"/>
      <c r="G23" s="18"/>
      <c r="H23" s="18"/>
      <c r="I23" s="30"/>
      <c r="J23" s="31"/>
      <c r="K23" s="33"/>
      <c r="L23" s="33"/>
      <c r="M23" s="33"/>
      <c r="N23" s="33"/>
      <c r="O23" s="18"/>
      <c r="P23" s="18"/>
      <c r="Q23" s="30"/>
      <c r="R23" s="31"/>
      <c r="S23" s="33"/>
      <c r="T23" s="33"/>
      <c r="U23" s="33"/>
      <c r="V23" s="33"/>
      <c r="W23" s="18"/>
      <c r="X23" s="18"/>
      <c r="Y23" s="30"/>
      <c r="Z23" s="31"/>
      <c r="AA23" s="33"/>
      <c r="AB23" s="33"/>
      <c r="AC23" s="33"/>
      <c r="AD23" s="33"/>
      <c r="AE23" s="33"/>
      <c r="AF23" s="33"/>
      <c r="AG23" s="18"/>
      <c r="AH23" s="18"/>
      <c r="AI23" s="30"/>
      <c r="AJ23" s="31"/>
      <c r="AK23" s="33"/>
      <c r="AL23" s="33"/>
      <c r="AM23" s="33"/>
      <c r="AN23" s="33"/>
      <c r="AO23" s="33"/>
      <c r="AP23" s="33"/>
      <c r="AQ23" s="33"/>
      <c r="AR23" s="33"/>
      <c r="AS23" s="18"/>
      <c r="AT23" s="33"/>
      <c r="AU23" s="18"/>
      <c r="AV23" s="18"/>
      <c r="AW23" s="30"/>
      <c r="AX23" s="31"/>
      <c r="AY23" s="33"/>
      <c r="AZ23" s="33"/>
      <c r="BA23" s="33"/>
      <c r="BB23" s="33"/>
      <c r="BC23" s="33"/>
      <c r="BD23" s="33"/>
      <c r="BE23" s="33"/>
      <c r="BF23" s="33"/>
      <c r="BG23" s="18"/>
      <c r="BH23" s="18"/>
      <c r="BI23" s="34"/>
      <c r="BJ23" s="35"/>
      <c r="BK23" s="18"/>
      <c r="BL23" s="18"/>
      <c r="BM23" s="18"/>
      <c r="BN23" s="18"/>
      <c r="BO23" s="18"/>
      <c r="BR23" s="20" t="s">
        <v>68</v>
      </c>
      <c r="BS23" s="24">
        <v>1.1749999999999998</v>
      </c>
      <c r="BT23" s="24">
        <v>1.3399999999999999</v>
      </c>
      <c r="BU23" s="24">
        <v>0.14500000000000002</v>
      </c>
      <c r="BX23" s="20" t="s">
        <v>68</v>
      </c>
      <c r="BY23" s="24">
        <v>0.63</v>
      </c>
      <c r="BZ23" s="24">
        <v>0.58499999999999996</v>
      </c>
      <c r="CC23" s="20" t="s">
        <v>68</v>
      </c>
      <c r="CD23" s="24">
        <v>0.84499999999999997</v>
      </c>
      <c r="CE23" s="24">
        <v>0.17499999999999999</v>
      </c>
      <c r="CF23" s="24">
        <v>0.29000000000000004</v>
      </c>
      <c r="CG23" s="24">
        <v>6.5000000000000002E-2</v>
      </c>
      <c r="CH23" s="24">
        <v>0.13500000000000001</v>
      </c>
      <c r="CK23" s="20" t="s">
        <v>68</v>
      </c>
      <c r="CL23" s="24">
        <v>0.66999999999999993</v>
      </c>
      <c r="CM23" s="24">
        <v>1.4350000000000001</v>
      </c>
      <c r="CN23" s="24">
        <v>1.3</v>
      </c>
      <c r="CO23" s="24">
        <v>1.19</v>
      </c>
      <c r="CP23" s="24">
        <v>2.12</v>
      </c>
      <c r="CQ23" s="24">
        <v>1.165</v>
      </c>
    </row>
    <row r="24" spans="1:95" ht="16" thickBot="1">
      <c r="A24" s="36"/>
      <c r="B24" s="37"/>
      <c r="C24" s="38"/>
      <c r="D24" s="39"/>
      <c r="E24" s="39"/>
      <c r="F24" s="39"/>
      <c r="G24" s="18"/>
      <c r="H24" s="18"/>
      <c r="I24" s="36"/>
      <c r="J24" s="37"/>
      <c r="K24" s="39"/>
      <c r="L24" s="39"/>
      <c r="M24" s="39"/>
      <c r="N24" s="39"/>
      <c r="O24" s="18"/>
      <c r="P24" s="18"/>
      <c r="Q24" s="36"/>
      <c r="R24" s="37"/>
      <c r="S24" s="39"/>
      <c r="T24" s="39"/>
      <c r="U24" s="39"/>
      <c r="V24" s="39"/>
      <c r="W24" s="18"/>
      <c r="X24" s="18"/>
      <c r="Y24" s="36"/>
      <c r="Z24" s="37"/>
      <c r="AA24" s="39"/>
      <c r="AB24" s="39"/>
      <c r="AC24" s="39"/>
      <c r="AD24" s="39"/>
      <c r="AE24" s="39"/>
      <c r="AF24" s="39"/>
      <c r="AG24" s="18"/>
      <c r="AH24" s="18"/>
      <c r="AI24" s="36"/>
      <c r="AJ24" s="37"/>
      <c r="AK24" s="39"/>
      <c r="AL24" s="39"/>
      <c r="AM24" s="39"/>
      <c r="AN24" s="39"/>
      <c r="AO24" s="39"/>
      <c r="AP24" s="39"/>
      <c r="AQ24" s="39"/>
      <c r="AR24" s="39"/>
      <c r="AS24" s="18"/>
      <c r="AT24" s="39"/>
      <c r="AU24" s="18"/>
      <c r="AV24" s="18"/>
      <c r="AW24" s="36"/>
      <c r="AX24" s="37"/>
      <c r="AY24" s="39"/>
      <c r="AZ24" s="39"/>
      <c r="BA24" s="39"/>
      <c r="BB24" s="39"/>
      <c r="BC24" s="39"/>
      <c r="BD24" s="39"/>
      <c r="BE24" s="39"/>
      <c r="BF24" s="39"/>
      <c r="BG24" s="18"/>
      <c r="BH24" s="18"/>
      <c r="BI24" s="34"/>
      <c r="BJ24" s="35"/>
      <c r="BK24" s="18"/>
      <c r="BL24" s="18"/>
      <c r="BM24" s="18"/>
      <c r="BN24" s="18"/>
      <c r="BO24" s="18"/>
      <c r="BR24" s="20" t="s">
        <v>69</v>
      </c>
      <c r="BS24" s="17">
        <v>1.23</v>
      </c>
      <c r="BT24" s="17">
        <v>1.5049999999999999</v>
      </c>
      <c r="BU24" s="17">
        <v>0.33</v>
      </c>
      <c r="BX24" s="20" t="s">
        <v>69</v>
      </c>
      <c r="BY24" s="17">
        <v>1.0699999999999998</v>
      </c>
      <c r="BZ24" s="17">
        <v>1.9899999999999998</v>
      </c>
      <c r="CC24" s="20" t="s">
        <v>69</v>
      </c>
      <c r="CD24" s="17">
        <v>1.5249999999999999</v>
      </c>
      <c r="CE24" s="17">
        <v>0.33499999999999996</v>
      </c>
      <c r="CF24" s="17">
        <v>1.44</v>
      </c>
      <c r="CG24" s="17">
        <v>1.1000000000000001</v>
      </c>
      <c r="CH24" s="17">
        <v>0.14500000000000002</v>
      </c>
      <c r="CK24" s="20" t="s">
        <v>69</v>
      </c>
      <c r="CL24" s="17">
        <v>1.5049999999999999</v>
      </c>
      <c r="CM24" s="17">
        <v>1.91</v>
      </c>
      <c r="CN24" s="17">
        <v>1.0349999999999999</v>
      </c>
      <c r="CO24" s="17">
        <v>1.24</v>
      </c>
      <c r="CP24" s="17">
        <v>2.41</v>
      </c>
      <c r="CQ24" s="17">
        <v>1.4550000000000001</v>
      </c>
    </row>
    <row r="25" spans="1:95">
      <c r="A25" s="44" t="s">
        <v>70</v>
      </c>
      <c r="B25" s="35" t="s">
        <v>71</v>
      </c>
      <c r="C25" s="19">
        <v>80</v>
      </c>
      <c r="D25" s="17">
        <v>0.17393695653089755</v>
      </c>
      <c r="E25" s="17">
        <v>-0.20407425736634918</v>
      </c>
      <c r="F25" s="17">
        <v>7.7311624292903308E-2</v>
      </c>
      <c r="G25" s="18"/>
      <c r="H25" s="18"/>
      <c r="I25" s="44" t="s">
        <v>70</v>
      </c>
      <c r="J25" s="16" t="s">
        <v>71</v>
      </c>
      <c r="K25" s="17">
        <v>0.25159446832705412</v>
      </c>
      <c r="L25" s="17">
        <v>-0.17632573331213217</v>
      </c>
      <c r="M25" s="17">
        <v>-0.14567739903974836</v>
      </c>
      <c r="N25" s="17">
        <v>-0.17202699500087518</v>
      </c>
      <c r="O25" s="18"/>
      <c r="P25" s="18"/>
      <c r="Q25" s="44" t="s">
        <v>70</v>
      </c>
      <c r="R25" s="16" t="s">
        <v>71</v>
      </c>
      <c r="S25" s="17">
        <v>-2.2985461494361148E-3</v>
      </c>
      <c r="T25" s="17">
        <v>-1.7142714172347251E-2</v>
      </c>
      <c r="U25" s="17">
        <v>-1.3891158280068761E-2</v>
      </c>
      <c r="V25" s="17">
        <v>0.12237764221079912</v>
      </c>
      <c r="W25" s="18"/>
      <c r="X25" s="18"/>
      <c r="Y25" s="44" t="s">
        <v>70</v>
      </c>
      <c r="Z25" s="16" t="s">
        <v>71</v>
      </c>
      <c r="AA25" s="17">
        <v>0.37999004702932765</v>
      </c>
      <c r="AB25" s="17">
        <v>0.24716312740707741</v>
      </c>
      <c r="AC25" s="17">
        <v>0.37711436944181131</v>
      </c>
      <c r="AD25" s="17">
        <v>-0.17719766379410731</v>
      </c>
      <c r="AE25" s="17">
        <v>0.68310909361158534</v>
      </c>
      <c r="AF25" s="17">
        <v>0.66437104531684343</v>
      </c>
      <c r="AG25" s="18"/>
      <c r="AH25" s="18"/>
      <c r="AI25" s="44" t="s">
        <v>70</v>
      </c>
      <c r="AJ25" s="16" t="s">
        <v>71</v>
      </c>
      <c r="AK25" s="17">
        <v>1.0748434798880173</v>
      </c>
      <c r="AL25" s="17">
        <v>1.0704171460962915</v>
      </c>
      <c r="AM25" s="17">
        <v>1.0471195505506141</v>
      </c>
      <c r="AN25" s="17">
        <v>1.0479074100207262</v>
      </c>
      <c r="AO25" s="17">
        <v>1.0566637135338612</v>
      </c>
      <c r="AP25" s="17">
        <v>1.0589510180063251</v>
      </c>
      <c r="AQ25" s="17">
        <v>0.98843090072879669</v>
      </c>
      <c r="AR25" s="17">
        <v>0.97</v>
      </c>
      <c r="AS25" s="18"/>
      <c r="AT25" s="17">
        <v>-0.23214791188342043</v>
      </c>
      <c r="AU25" s="18"/>
      <c r="AV25" s="18"/>
      <c r="AW25" s="44" t="s">
        <v>70</v>
      </c>
      <c r="AX25" s="16" t="s">
        <v>71</v>
      </c>
      <c r="AY25" s="17">
        <v>1.0593918460343019</v>
      </c>
      <c r="AZ25" s="17">
        <v>1.0162502251335226</v>
      </c>
      <c r="BA25" s="17">
        <v>1.0607430909098339</v>
      </c>
      <c r="BB25" s="17">
        <v>-0.23214791188342043</v>
      </c>
      <c r="BC25" s="17">
        <v>0.1466923766086371</v>
      </c>
      <c r="BD25" s="17">
        <v>0.21233455776608429</v>
      </c>
      <c r="BE25" s="17">
        <v>0.85999999999999988</v>
      </c>
      <c r="BF25" s="17">
        <v>8.6505539525962127E-2</v>
      </c>
      <c r="BG25" s="18"/>
      <c r="BH25" s="18"/>
      <c r="BI25" s="44" t="s">
        <v>70</v>
      </c>
      <c r="BJ25" s="40" t="s">
        <v>71</v>
      </c>
      <c r="BK25" s="41">
        <v>-3.6958367430805911E-2</v>
      </c>
      <c r="BL25" s="41">
        <v>0.1316492873248058</v>
      </c>
      <c r="BM25" s="41">
        <v>0.14510826908282617</v>
      </c>
      <c r="BN25" s="41">
        <v>5.9830727045890833E-2</v>
      </c>
      <c r="BO25" s="41">
        <v>-0.17</v>
      </c>
      <c r="BR25" s="20" t="s">
        <v>72</v>
      </c>
      <c r="BS25" s="17">
        <v>1.24</v>
      </c>
      <c r="BT25" s="17">
        <v>0.46</v>
      </c>
      <c r="BU25" s="17">
        <v>0.47</v>
      </c>
      <c r="BX25" s="20" t="s">
        <v>72</v>
      </c>
      <c r="BY25" s="17">
        <v>0.63</v>
      </c>
      <c r="BZ25" s="17">
        <v>1.97</v>
      </c>
      <c r="CC25" s="20" t="s">
        <v>72</v>
      </c>
      <c r="CD25" s="17">
        <v>1.0149999999999999</v>
      </c>
      <c r="CE25" s="17">
        <v>0.13500000000000001</v>
      </c>
      <c r="CF25" s="17">
        <v>1.02</v>
      </c>
      <c r="CG25" s="17">
        <v>0.35</v>
      </c>
      <c r="CH25" s="17">
        <v>0.34500000000000003</v>
      </c>
      <c r="CK25" s="20" t="s">
        <v>72</v>
      </c>
      <c r="CL25" s="17">
        <v>0.6</v>
      </c>
      <c r="CM25" s="17">
        <v>1.405</v>
      </c>
      <c r="CN25" s="17">
        <v>1.1850000000000001</v>
      </c>
      <c r="CO25" s="17">
        <v>1.72</v>
      </c>
      <c r="CP25" s="17">
        <v>3.0949999999999998</v>
      </c>
      <c r="CQ25" s="17">
        <v>1.135</v>
      </c>
    </row>
    <row r="26" spans="1:95" ht="16" customHeight="1" thickBot="1">
      <c r="A26" s="45"/>
      <c r="B26" s="37" t="s">
        <v>73</v>
      </c>
      <c r="C26" s="42">
        <v>81.778240075570068</v>
      </c>
      <c r="D26" s="29">
        <v>0.42033742740624075</v>
      </c>
      <c r="E26" s="29">
        <v>0.1544152568554549</v>
      </c>
      <c r="F26" s="29">
        <v>0.40580647464008957</v>
      </c>
      <c r="G26" s="18"/>
      <c r="H26" s="18"/>
      <c r="I26" s="45"/>
      <c r="J26" s="28" t="s">
        <v>73</v>
      </c>
      <c r="K26" s="29">
        <v>0.36423679889364136</v>
      </c>
      <c r="L26" s="29">
        <v>0.11283505461490689</v>
      </c>
      <c r="M26" s="29">
        <v>0.30259574391486388</v>
      </c>
      <c r="N26" s="29">
        <v>8.3022704401704547E-2</v>
      </c>
      <c r="O26" s="18"/>
      <c r="P26" s="18"/>
      <c r="Q26" s="45"/>
      <c r="R26" s="28" t="s">
        <v>73</v>
      </c>
      <c r="S26" s="29">
        <v>0.40298147547715268</v>
      </c>
      <c r="T26" s="29">
        <v>0.35798632035094236</v>
      </c>
      <c r="U26" s="29">
        <v>0.41560851317251468</v>
      </c>
      <c r="V26" s="29">
        <v>0.37083857742574411</v>
      </c>
      <c r="W26" s="18"/>
      <c r="X26" s="18"/>
      <c r="Y26" s="45"/>
      <c r="Z26" s="28" t="s">
        <v>73</v>
      </c>
      <c r="AA26" s="29">
        <v>0.47864524206012632</v>
      </c>
      <c r="AB26" s="29">
        <v>0.38103353561512709</v>
      </c>
      <c r="AC26" s="29">
        <v>0.64162945140363836</v>
      </c>
      <c r="AD26" s="29">
        <v>0.20994028583213958</v>
      </c>
      <c r="AE26" s="29">
        <v>0.83731373141264398</v>
      </c>
      <c r="AF26" s="29">
        <v>0.94134483366395405</v>
      </c>
      <c r="AG26" s="18"/>
      <c r="AH26" s="18"/>
      <c r="AI26" s="45"/>
      <c r="AJ26" s="28" t="s">
        <v>73</v>
      </c>
      <c r="AK26" s="29">
        <v>0.96765451756857512</v>
      </c>
      <c r="AL26" s="29">
        <v>1.010066492045526</v>
      </c>
      <c r="AM26" s="29">
        <v>0.93667815216030048</v>
      </c>
      <c r="AN26" s="29">
        <v>0.98977812725868097</v>
      </c>
      <c r="AO26" s="29">
        <v>0.95305330948809008</v>
      </c>
      <c r="AP26" s="29">
        <v>0.99538503130716194</v>
      </c>
      <c r="AQ26" s="29">
        <v>0.90145522795211719</v>
      </c>
      <c r="AR26" s="29">
        <v>0.98</v>
      </c>
      <c r="AS26" s="18"/>
      <c r="AT26" s="29">
        <v>0.68163411364475068</v>
      </c>
      <c r="AU26" s="18"/>
      <c r="AV26" s="18"/>
      <c r="AW26" s="45"/>
      <c r="AX26" s="28" t="s">
        <v>73</v>
      </c>
      <c r="AY26" s="29">
        <v>0.996491856610072</v>
      </c>
      <c r="AZ26" s="29">
        <v>0.89937569994450994</v>
      </c>
      <c r="BA26" s="29">
        <v>1.0156227756365823</v>
      </c>
      <c r="BB26" s="29">
        <v>0.68163411364475068</v>
      </c>
      <c r="BC26" s="29">
        <v>4.7801900030836578E-2</v>
      </c>
      <c r="BD26" s="29">
        <v>-2.38798623120598E-2</v>
      </c>
      <c r="BE26" s="29">
        <v>-4.8011190446243246E-3</v>
      </c>
      <c r="BF26" s="29">
        <v>0.18607365913254842</v>
      </c>
      <c r="BG26" s="18"/>
      <c r="BH26" s="18"/>
      <c r="BI26" s="45"/>
      <c r="BJ26" s="28" t="s">
        <v>73</v>
      </c>
      <c r="BK26" s="29">
        <v>0.48705728791153757</v>
      </c>
      <c r="BL26" s="29">
        <v>0.16490203236453208</v>
      </c>
      <c r="BM26" s="29">
        <v>0.47814178881690017</v>
      </c>
      <c r="BN26" s="29">
        <v>0.20463559192325917</v>
      </c>
      <c r="BO26" s="29">
        <v>0.14475023707576729</v>
      </c>
      <c r="BR26" s="20" t="s">
        <v>74</v>
      </c>
      <c r="BS26" s="17">
        <v>0.71107028753993617</v>
      </c>
      <c r="BT26" s="17">
        <v>0.87265175718849841</v>
      </c>
      <c r="BU26" s="17">
        <v>0.29033546325878595</v>
      </c>
      <c r="BX26" s="20" t="s">
        <v>74</v>
      </c>
      <c r="BY26" s="17">
        <v>0.35471246006389773</v>
      </c>
      <c r="BZ26" s="17">
        <v>7.7888859598042144</v>
      </c>
      <c r="CC26" s="20" t="s">
        <v>74</v>
      </c>
      <c r="CD26" s="17">
        <v>7.6098439541069265</v>
      </c>
      <c r="CE26" s="17">
        <v>0.36235623003194883</v>
      </c>
      <c r="CF26" s="17">
        <v>4.1211425266371835</v>
      </c>
      <c r="CG26" s="17">
        <v>1.7977528171674089</v>
      </c>
      <c r="CH26" s="17">
        <v>1.7703180154197224</v>
      </c>
      <c r="CK26" s="20" t="s">
        <v>74</v>
      </c>
      <c r="CL26" s="17">
        <v>1.1598759964570418</v>
      </c>
      <c r="CM26" s="17">
        <v>0.61676517571884981</v>
      </c>
      <c r="CN26" s="17">
        <v>0.57547124600638977</v>
      </c>
      <c r="CO26" s="17">
        <v>0.31897940634885658</v>
      </c>
      <c r="CP26" s="17">
        <v>0.79051118210862614</v>
      </c>
      <c r="CQ26" s="17">
        <v>1.6895482728077946</v>
      </c>
    </row>
    <row r="27" spans="1:95">
      <c r="BR27" s="20" t="s">
        <v>75</v>
      </c>
      <c r="BS27" s="17">
        <v>1.0436012647695123</v>
      </c>
      <c r="BT27" s="17">
        <v>0.57447162589449163</v>
      </c>
      <c r="BU27" s="17">
        <v>0</v>
      </c>
      <c r="BX27" s="20" t="s">
        <v>76</v>
      </c>
      <c r="BY27" s="17">
        <v>4.9642536546080773</v>
      </c>
      <c r="BZ27" s="17">
        <v>0.62147122692725287</v>
      </c>
      <c r="CC27" s="20" t="s">
        <v>76</v>
      </c>
      <c r="CD27" s="17">
        <v>5.549674267100977E-2</v>
      </c>
      <c r="CE27" s="17">
        <v>3.1947019867549671E-2</v>
      </c>
      <c r="CF27" s="17">
        <v>0.17787629115703488</v>
      </c>
      <c r="CG27" s="17">
        <v>0</v>
      </c>
      <c r="CH27" s="17">
        <v>6.082119205298013E-2</v>
      </c>
      <c r="CK27" s="20" t="s">
        <v>76</v>
      </c>
      <c r="CL27" s="17">
        <v>5.6596091205211724E-2</v>
      </c>
      <c r="CM27" s="17">
        <v>1.3897761934551416</v>
      </c>
      <c r="CN27" s="17">
        <v>0.80866298509394485</v>
      </c>
      <c r="CO27" s="17">
        <v>1.2498721875876351</v>
      </c>
      <c r="CP27" s="17">
        <v>3.7843424941217076</v>
      </c>
      <c r="CQ27" s="17">
        <v>1.9353963083604777</v>
      </c>
    </row>
    <row r="28" spans="1:95">
      <c r="BR28" s="20" t="s">
        <v>77</v>
      </c>
      <c r="BS28" s="17">
        <v>0.52563957458756971</v>
      </c>
      <c r="BT28" s="17">
        <v>0.88026089096726556</v>
      </c>
      <c r="BU28" s="17">
        <v>0.70077062876938889</v>
      </c>
      <c r="BX28" s="20" t="s">
        <v>78</v>
      </c>
      <c r="BY28" s="17">
        <v>2.4450307597052863</v>
      </c>
      <c r="BZ28" s="17">
        <v>0.84388984831220626</v>
      </c>
      <c r="CC28" s="20" t="s">
        <v>78</v>
      </c>
      <c r="CD28" s="17">
        <v>0.65490900512747485</v>
      </c>
      <c r="CE28" s="17">
        <v>0.70569374020794773</v>
      </c>
      <c r="CF28" s="17">
        <v>2.091186440677966E-3</v>
      </c>
      <c r="CG28" s="17">
        <v>2.1484745762711866E-3</v>
      </c>
      <c r="CH28" s="17">
        <v>0.30974264705882354</v>
      </c>
      <c r="CK28" s="20" t="s">
        <v>78</v>
      </c>
      <c r="CL28" s="17">
        <v>0.57447162589449163</v>
      </c>
      <c r="CM28" s="17">
        <v>2.1296638345031398</v>
      </c>
      <c r="CN28" s="17">
        <v>0.60923215333418179</v>
      </c>
      <c r="CO28" s="17">
        <v>1.0090787459051418</v>
      </c>
      <c r="CP28" s="17">
        <v>1.3596219377581542</v>
      </c>
      <c r="CQ28" s="17">
        <v>0.8362003275886627</v>
      </c>
    </row>
    <row r="29" spans="1:95">
      <c r="BR29" s="20" t="s">
        <v>79</v>
      </c>
      <c r="BS29" s="17">
        <v>0.69</v>
      </c>
      <c r="BT29" s="17">
        <v>0.61878727634194819</v>
      </c>
      <c r="BU29" s="17">
        <v>9.7713717693836966E-3</v>
      </c>
      <c r="BX29" s="20" t="s">
        <v>80</v>
      </c>
      <c r="BY29" s="17">
        <v>0.48132133826682211</v>
      </c>
      <c r="BZ29" s="17">
        <v>0.96279411897357714</v>
      </c>
      <c r="CC29" s="20" t="s">
        <v>80</v>
      </c>
      <c r="CD29" s="17">
        <v>1.476135943558726</v>
      </c>
      <c r="CE29" s="17">
        <v>0.17465373089719288</v>
      </c>
      <c r="CF29" s="17">
        <v>0.63115933441832939</v>
      </c>
      <c r="CG29" s="17">
        <v>2.5423925667828109E-3</v>
      </c>
      <c r="CH29" s="17">
        <v>0.28801960337678278</v>
      </c>
      <c r="CK29" s="20" t="s">
        <v>80</v>
      </c>
      <c r="CL29" s="17">
        <v>0.92697384443998443</v>
      </c>
      <c r="CM29" s="17">
        <v>1.1897008124028501</v>
      </c>
      <c r="CN29" s="17">
        <v>1.3972975940606194</v>
      </c>
      <c r="CO29" s="17">
        <v>0.76562137049941936</v>
      </c>
      <c r="CP29" s="17">
        <v>1.9776300167101519</v>
      </c>
      <c r="CQ29" s="17">
        <v>1.0838054862744477</v>
      </c>
    </row>
    <row r="30" spans="1:95" ht="16" customHeight="1">
      <c r="BR30" s="20" t="s">
        <v>76</v>
      </c>
      <c r="BS30" s="17">
        <v>2.2835712693516257</v>
      </c>
      <c r="BT30" s="17">
        <v>1.3719486089839004</v>
      </c>
      <c r="BU30" s="17">
        <v>0.14386754966887416</v>
      </c>
      <c r="BX30" s="20" t="s">
        <v>81</v>
      </c>
      <c r="BY30" s="17">
        <v>1.4084255622991788</v>
      </c>
      <c r="BZ30" s="17">
        <v>2.026343460631034</v>
      </c>
      <c r="CC30" s="20" t="s">
        <v>81</v>
      </c>
      <c r="CD30" s="17">
        <v>2.0034099071530376</v>
      </c>
      <c r="CE30" s="17">
        <v>1.1018697614442297</v>
      </c>
      <c r="CF30" s="17">
        <v>1.1478359013381647</v>
      </c>
      <c r="CG30" s="17">
        <v>0.907778521660912</v>
      </c>
      <c r="CH30" s="17">
        <v>0.54041819671875801</v>
      </c>
      <c r="CK30" s="20" t="s">
        <v>81</v>
      </c>
      <c r="CL30" s="17">
        <v>1.6344020990368531</v>
      </c>
      <c r="CM30" s="17">
        <v>1.0903864685474933</v>
      </c>
      <c r="CN30" s="17">
        <v>1.0246796916617713</v>
      </c>
      <c r="CO30" s="17">
        <v>1.2531296925287707</v>
      </c>
      <c r="CP30" s="17">
        <v>2.7231925912036381</v>
      </c>
      <c r="CQ30" s="17">
        <v>1.1956245898680042</v>
      </c>
    </row>
    <row r="31" spans="1:95" ht="16" customHeight="1">
      <c r="BR31" s="20" t="s">
        <v>78</v>
      </c>
      <c r="BS31" s="17">
        <v>0.87674625514446114</v>
      </c>
      <c r="BT31" s="17">
        <v>1.7341749244198295</v>
      </c>
      <c r="BU31" s="17">
        <v>0.22505124048141609</v>
      </c>
      <c r="BX31" s="20" t="s">
        <v>82</v>
      </c>
      <c r="BY31" s="17">
        <v>0.75908749059914771</v>
      </c>
      <c r="BZ31" s="17">
        <v>0.98896966658310359</v>
      </c>
      <c r="CC31" s="20" t="s">
        <v>82</v>
      </c>
      <c r="CD31" s="17">
        <v>1.7020650776243549</v>
      </c>
      <c r="CE31" s="17">
        <v>2.2915914832190545E-2</v>
      </c>
      <c r="CF31" s="17">
        <v>1.0400812156418944</v>
      </c>
      <c r="CG31" s="17">
        <v>0.79843860651056542</v>
      </c>
      <c r="CH31" s="17">
        <v>1.8182112459749749E-2</v>
      </c>
      <c r="CK31" s="20" t="s">
        <v>82</v>
      </c>
      <c r="CL31" s="17">
        <v>1.4175401961368264</v>
      </c>
      <c r="CM31" s="17">
        <v>0.91230602670516059</v>
      </c>
      <c r="CN31" s="17">
        <v>0.91916275712739082</v>
      </c>
      <c r="CO31" s="17">
        <v>0.79911146303777336</v>
      </c>
      <c r="CP31" s="17">
        <v>1.8956393016435831</v>
      </c>
      <c r="CQ31" s="17">
        <v>1.1463994281970338</v>
      </c>
    </row>
    <row r="32" spans="1:95" ht="16" thickBot="1">
      <c r="BR32" s="20" t="s">
        <v>80</v>
      </c>
      <c r="BS32" s="17">
        <v>1.485519632632637</v>
      </c>
      <c r="BT32" s="17">
        <v>0.79901468656183194</v>
      </c>
      <c r="BU32" s="17">
        <v>0</v>
      </c>
      <c r="BX32" s="43" t="s">
        <v>83</v>
      </c>
      <c r="BY32" s="29">
        <v>0.49334466156896067</v>
      </c>
      <c r="BZ32" s="29">
        <v>0.59130807899898397</v>
      </c>
      <c r="CC32" s="43" t="s">
        <v>83</v>
      </c>
      <c r="CD32" s="29">
        <v>1.8975228189515638</v>
      </c>
      <c r="CE32" s="29">
        <v>1.3812413430603538E-2</v>
      </c>
      <c r="CF32" s="29">
        <v>0.30979599706980887</v>
      </c>
      <c r="CG32" s="29">
        <v>0.17844654076941208</v>
      </c>
      <c r="CH32" s="29">
        <v>0.20291977788301413</v>
      </c>
      <c r="CK32" s="43" t="s">
        <v>83</v>
      </c>
      <c r="CL32" s="29">
        <v>1.2198044408731505</v>
      </c>
      <c r="CM32" s="29">
        <v>0.96937105447743743</v>
      </c>
      <c r="CN32" s="29">
        <v>1.5026888005611407</v>
      </c>
      <c r="CO32" s="29">
        <v>0.72189181534975921</v>
      </c>
      <c r="CP32" s="29">
        <v>0.84626068598090143</v>
      </c>
      <c r="CQ32" s="29">
        <v>1.324541042556123</v>
      </c>
    </row>
    <row r="33" spans="70:73">
      <c r="BR33" s="20" t="s">
        <v>84</v>
      </c>
      <c r="BS33" s="17" t="s">
        <v>85</v>
      </c>
      <c r="BT33" s="17" t="s">
        <v>85</v>
      </c>
      <c r="BU33" s="17">
        <v>0.18084023840674515</v>
      </c>
    </row>
    <row r="34" spans="70:73">
      <c r="BR34" s="20" t="s">
        <v>81</v>
      </c>
      <c r="BS34" s="17">
        <v>1.9772888573456351</v>
      </c>
      <c r="BT34" s="17">
        <v>1.8308618095852138</v>
      </c>
      <c r="BU34" s="17">
        <v>0.66759106031452009</v>
      </c>
    </row>
    <row r="35" spans="70:73" ht="16" customHeight="1">
      <c r="BR35" s="20" t="s">
        <v>82</v>
      </c>
      <c r="BS35" s="17">
        <v>0.84155776714902664</v>
      </c>
      <c r="BT35" s="17">
        <v>0.96690899974931055</v>
      </c>
      <c r="BU35" s="17">
        <v>1.8415734391916276</v>
      </c>
    </row>
    <row r="36" spans="70:73">
      <c r="BR36" s="20" t="s">
        <v>86</v>
      </c>
      <c r="BS36" s="17">
        <v>0.75292153589315525</v>
      </c>
      <c r="BT36" s="17">
        <v>0.68697829716193659</v>
      </c>
      <c r="BU36" s="17">
        <v>0.65702886615649492</v>
      </c>
    </row>
    <row r="37" spans="70:73" ht="16" thickBot="1">
      <c r="BR37" s="43" t="s">
        <v>83</v>
      </c>
      <c r="BS37" s="29">
        <v>1.1722516299211847</v>
      </c>
      <c r="BT37" s="29">
        <v>0.55097744360902257</v>
      </c>
      <c r="BU37" s="29">
        <v>7.7074483149249501E-2</v>
      </c>
    </row>
    <row r="41" spans="70:73" ht="16" customHeight="1"/>
  </sheetData>
  <mergeCells count="119">
    <mergeCell ref="AI2:AJ2"/>
    <mergeCell ref="AW2:AX2"/>
    <mergeCell ref="BI2:BJ2"/>
    <mergeCell ref="A2:B2"/>
    <mergeCell ref="I2:J2"/>
    <mergeCell ref="Q2:R2"/>
    <mergeCell ref="Y2:Z2"/>
    <mergeCell ref="AA3:AA7"/>
    <mergeCell ref="AB3:AB7"/>
    <mergeCell ref="AC3:AC7"/>
    <mergeCell ref="AD3:AD7"/>
    <mergeCell ref="AE3:AE7"/>
    <mergeCell ref="N3:N7"/>
    <mergeCell ref="Q3:R3"/>
    <mergeCell ref="S3:S7"/>
    <mergeCell ref="T3:T7"/>
    <mergeCell ref="U3:U7"/>
    <mergeCell ref="V3:V7"/>
    <mergeCell ref="AF3:AF7"/>
    <mergeCell ref="AI3:AJ3"/>
    <mergeCell ref="AK3:AK7"/>
    <mergeCell ref="AL3:AL7"/>
    <mergeCell ref="AM3:AM7"/>
    <mergeCell ref="AN3:AN7"/>
    <mergeCell ref="AI4:AJ4"/>
    <mergeCell ref="AI5:AJ5"/>
    <mergeCell ref="AI6:AJ6"/>
    <mergeCell ref="AY3:AY7"/>
    <mergeCell ref="AZ3:AZ7"/>
    <mergeCell ref="BA3:BA7"/>
    <mergeCell ref="BB3:BB7"/>
    <mergeCell ref="BC3:BC7"/>
    <mergeCell ref="BD3:BD7"/>
    <mergeCell ref="AO3:AO7"/>
    <mergeCell ref="AP3:AP7"/>
    <mergeCell ref="AQ3:AQ7"/>
    <mergeCell ref="AR3:AR7"/>
    <mergeCell ref="AT3:AT7"/>
    <mergeCell ref="AW3:AX3"/>
    <mergeCell ref="AW4:AX4"/>
    <mergeCell ref="AW5:AX5"/>
    <mergeCell ref="AW6:AX6"/>
    <mergeCell ref="CO3:CO7"/>
    <mergeCell ref="CP3:CP7"/>
    <mergeCell ref="CQ3:CQ7"/>
    <mergeCell ref="BZ3:BZ7"/>
    <mergeCell ref="CD3:CD7"/>
    <mergeCell ref="CE3:CE7"/>
    <mergeCell ref="CF3:CF7"/>
    <mergeCell ref="CG3:CG7"/>
    <mergeCell ref="CH3:CH7"/>
    <mergeCell ref="BE3:BE7"/>
    <mergeCell ref="BF3:BF7"/>
    <mergeCell ref="BI3:BJ3"/>
    <mergeCell ref="BK3:BK7"/>
    <mergeCell ref="BL3:BL7"/>
    <mergeCell ref="BM3:BM7"/>
    <mergeCell ref="BI4:BJ4"/>
    <mergeCell ref="BI5:BJ5"/>
    <mergeCell ref="BI6:BJ6"/>
    <mergeCell ref="CL3:CL7"/>
    <mergeCell ref="CM3:CM7"/>
    <mergeCell ref="CN3:CN7"/>
    <mergeCell ref="BN3:BN7"/>
    <mergeCell ref="BO3:BO7"/>
    <mergeCell ref="BS3:BS7"/>
    <mergeCell ref="BT3:BT7"/>
    <mergeCell ref="BU3:BU7"/>
    <mergeCell ref="BY3:BY7"/>
    <mergeCell ref="A6:B6"/>
    <mergeCell ref="I6:J6"/>
    <mergeCell ref="Q6:R6"/>
    <mergeCell ref="Y6:Z6"/>
    <mergeCell ref="A5:B5"/>
    <mergeCell ref="I5:J5"/>
    <mergeCell ref="Q5:R5"/>
    <mergeCell ref="Y5:Z5"/>
    <mergeCell ref="E3:E7"/>
    <mergeCell ref="F3:F7"/>
    <mergeCell ref="I3:J3"/>
    <mergeCell ref="K3:K7"/>
    <mergeCell ref="L3:L7"/>
    <mergeCell ref="M3:M7"/>
    <mergeCell ref="A3:B3"/>
    <mergeCell ref="C3:C7"/>
    <mergeCell ref="D3:D7"/>
    <mergeCell ref="A4:B4"/>
    <mergeCell ref="I4:J4"/>
    <mergeCell ref="Q4:R4"/>
    <mergeCell ref="Y4:Z4"/>
    <mergeCell ref="Y3:Z3"/>
    <mergeCell ref="AI8:AI11"/>
    <mergeCell ref="AW8:AW11"/>
    <mergeCell ref="BI8:BI11"/>
    <mergeCell ref="A12:A17"/>
    <mergeCell ref="I12:I17"/>
    <mergeCell ref="Q12:Q17"/>
    <mergeCell ref="Y12:Y17"/>
    <mergeCell ref="AI12:AI17"/>
    <mergeCell ref="A8:A11"/>
    <mergeCell ref="I8:I11"/>
    <mergeCell ref="Q8:Q11"/>
    <mergeCell ref="Y8:Y11"/>
    <mergeCell ref="AW12:AW17"/>
    <mergeCell ref="BI12:BI17"/>
    <mergeCell ref="A25:A26"/>
    <mergeCell ref="I25:I26"/>
    <mergeCell ref="Q25:Q26"/>
    <mergeCell ref="Y25:Y26"/>
    <mergeCell ref="AI25:AI26"/>
    <mergeCell ref="AW25:AW26"/>
    <mergeCell ref="BI25:BI26"/>
    <mergeCell ref="A18:A22"/>
    <mergeCell ref="I18:I22"/>
    <mergeCell ref="Q18:Q22"/>
    <mergeCell ref="Y18:Y22"/>
    <mergeCell ref="AI18:AI22"/>
    <mergeCell ref="AW18:AW22"/>
    <mergeCell ref="BI18:BI22"/>
  </mergeCells>
  <conditionalFormatting sqref="AU8:AV26">
    <cfRule type="containsBlanks" dxfId="118" priority="113" stopIfTrue="1">
      <formula>LEN(TRIM(AU8))=0</formula>
    </cfRule>
    <cfRule type="beginsWith" dxfId="117" priority="114" stopIfTrue="1" operator="beginsWith" text="&lt;">
      <formula>LEFT(AU8,LEN("&lt;"))="&lt;"</formula>
    </cfRule>
    <cfRule type="beginsWith" dxfId="116" priority="115" stopIfTrue="1" operator="beginsWith" text="&gt;">
      <formula>LEFT(AU8,LEN("&gt;"))="&gt;"</formula>
    </cfRule>
    <cfRule type="cellIs" dxfId="115" priority="116" operator="greaterThanOrEqual">
      <formula>1.5</formula>
    </cfRule>
    <cfRule type="cellIs" dxfId="114" priority="117" operator="between">
      <formula>0.75</formula>
      <formula>1.5</formula>
    </cfRule>
    <cfRule type="cellIs" dxfId="113" priority="118" operator="between">
      <formula>0.25</formula>
      <formula>0.75</formula>
    </cfRule>
    <cfRule type="cellIs" dxfId="112" priority="119" operator="lessThan">
      <formula>0.25</formula>
    </cfRule>
  </conditionalFormatting>
  <conditionalFormatting sqref="AU8:AV26">
    <cfRule type="containsBlanks" dxfId="111" priority="106" stopIfTrue="1">
      <formula>LEN(TRIM(AU8))=0</formula>
    </cfRule>
    <cfRule type="containsText" dxfId="110" priority="107" stopIfTrue="1" operator="containsText" text="&gt;">
      <formula>NOT(ISERROR(SEARCH("&gt;",AU8)))</formula>
    </cfRule>
    <cfRule type="containsText" dxfId="109" priority="108" stopIfTrue="1" operator="containsText" text="&lt;">
      <formula>NOT(ISERROR(SEARCH("&lt;",AU8)))</formula>
    </cfRule>
    <cfRule type="cellIs" dxfId="108" priority="109" stopIfTrue="1" operator="lessThan">
      <formula>0.25</formula>
    </cfRule>
    <cfRule type="cellIs" dxfId="107" priority="110" stopIfTrue="1" operator="lessThanOrEqual">
      <formula>0.5</formula>
    </cfRule>
    <cfRule type="cellIs" dxfId="106" priority="111" stopIfTrue="1" operator="lessThanOrEqual">
      <formula>2</formula>
    </cfRule>
    <cfRule type="cellIs" dxfId="105" priority="112" operator="greaterThan">
      <formula>2</formula>
    </cfRule>
  </conditionalFormatting>
  <conditionalFormatting sqref="AY8:BF22 AT8:AT22 AK8:AR22 AA8:AF22 S8:V22 K8:N22 D8:F22 D25:F26 K25:N26 S25:V26 AA25:AF26 AK25:AR26 AT25:AT26 AY25:BF26 BK8:BO16 BK26:BO26 BK18:BO22 BK17 BM17:BO17 BK25:BN25">
    <cfRule type="containsBlanks" dxfId="104" priority="99" stopIfTrue="1">
      <formula>LEN(TRIM(D8))=0</formula>
    </cfRule>
    <cfRule type="containsText" dxfId="103" priority="100" stopIfTrue="1" operator="containsText" text="&gt;">
      <formula>NOT(ISERROR(SEARCH("&gt;",D8)))</formula>
    </cfRule>
    <cfRule type="containsText" dxfId="102" priority="101" stopIfTrue="1" operator="containsText" text="&lt;">
      <formula>NOT(ISERROR(SEARCH("&lt;",D8)))</formula>
    </cfRule>
    <cfRule type="cellIs" dxfId="101" priority="102" stopIfTrue="1" operator="lessThan">
      <formula>0.25</formula>
    </cfRule>
    <cfRule type="cellIs" dxfId="100" priority="103" stopIfTrue="1" operator="lessThanOrEqual">
      <formula>0.75</formula>
    </cfRule>
    <cfRule type="cellIs" dxfId="99" priority="104" stopIfTrue="1" operator="lessThanOrEqual">
      <formula>1.25</formula>
    </cfRule>
    <cfRule type="cellIs" dxfId="98" priority="105" operator="greaterThan">
      <formula>1.25</formula>
    </cfRule>
  </conditionalFormatting>
  <conditionalFormatting sqref="BS8:BS32 BS34:BS37">
    <cfRule type="containsBlanks" dxfId="97" priority="92" stopIfTrue="1">
      <formula>LEN(TRIM(BS8))=0</formula>
    </cfRule>
    <cfRule type="beginsWith" dxfId="96" priority="93" stopIfTrue="1" operator="beginsWith" text="&lt;">
      <formula>LEFT(BS8,LEN("&lt;"))="&lt;"</formula>
    </cfRule>
    <cfRule type="beginsWith" dxfId="95" priority="94" stopIfTrue="1" operator="beginsWith" text="&gt;">
      <formula>LEFT(BS8,LEN("&gt;"))="&gt;"</formula>
    </cfRule>
    <cfRule type="cellIs" dxfId="94" priority="95" operator="greaterThanOrEqual">
      <formula>1.5</formula>
    </cfRule>
    <cfRule type="cellIs" dxfId="93" priority="96" operator="between">
      <formula>0.75</formula>
      <formula>1.5</formula>
    </cfRule>
    <cfRule type="cellIs" dxfId="92" priority="97" operator="between">
      <formula>0.25</formula>
      <formula>0.75</formula>
    </cfRule>
    <cfRule type="cellIs" dxfId="91" priority="98" operator="lessThan">
      <formula>0.25</formula>
    </cfRule>
  </conditionalFormatting>
  <conditionalFormatting sqref="BS8:BS32 BS34:BS37">
    <cfRule type="containsBlanks" dxfId="90" priority="85" stopIfTrue="1">
      <formula>LEN(TRIM(BS8))=0</formula>
    </cfRule>
    <cfRule type="containsText" dxfId="89" priority="86" stopIfTrue="1" operator="containsText" text="&gt;">
      <formula>NOT(ISERROR(SEARCH("&gt;",BS8)))</formula>
    </cfRule>
    <cfRule type="containsText" dxfId="88" priority="87" stopIfTrue="1" operator="containsText" text="&lt;">
      <formula>NOT(ISERROR(SEARCH("&lt;",BS8)))</formula>
    </cfRule>
    <cfRule type="cellIs" dxfId="87" priority="88" stopIfTrue="1" operator="lessThan">
      <formula>0.25</formula>
    </cfRule>
    <cfRule type="cellIs" dxfId="86" priority="89" stopIfTrue="1" operator="lessThanOrEqual">
      <formula>0.5</formula>
    </cfRule>
    <cfRule type="cellIs" dxfId="85" priority="90" stopIfTrue="1" operator="lessThanOrEqual">
      <formula>2</formula>
    </cfRule>
    <cfRule type="cellIs" dxfId="84" priority="91" operator="greaterThan">
      <formula>2</formula>
    </cfRule>
  </conditionalFormatting>
  <conditionalFormatting sqref="BT8:BU32 BT34:BU37 BU33">
    <cfRule type="containsBlanks" dxfId="83" priority="78" stopIfTrue="1">
      <formula>LEN(TRIM(BT8))=0</formula>
    </cfRule>
    <cfRule type="beginsWith" dxfId="82" priority="79" stopIfTrue="1" operator="beginsWith" text="&lt;">
      <formula>LEFT(BT8,LEN("&lt;"))="&lt;"</formula>
    </cfRule>
    <cfRule type="beginsWith" dxfId="81" priority="80" stopIfTrue="1" operator="beginsWith" text="&gt;">
      <formula>LEFT(BT8,LEN("&gt;"))="&gt;"</formula>
    </cfRule>
    <cfRule type="cellIs" dxfId="80" priority="81" operator="greaterThanOrEqual">
      <formula>1.5</formula>
    </cfRule>
    <cfRule type="cellIs" dxfId="79" priority="82" operator="between">
      <formula>0.75</formula>
      <formula>1.5</formula>
    </cfRule>
    <cfRule type="cellIs" dxfId="78" priority="83" operator="between">
      <formula>0.25</formula>
      <formula>0.75</formula>
    </cfRule>
    <cfRule type="cellIs" dxfId="77" priority="84" operator="lessThan">
      <formula>0.25</formula>
    </cfRule>
  </conditionalFormatting>
  <conditionalFormatting sqref="BT8:BU32 BT34:BU37 BU33">
    <cfRule type="containsBlanks" dxfId="76" priority="71" stopIfTrue="1">
      <formula>LEN(TRIM(BT8))=0</formula>
    </cfRule>
    <cfRule type="containsText" dxfId="75" priority="72" stopIfTrue="1" operator="containsText" text="&gt;">
      <formula>NOT(ISERROR(SEARCH("&gt;",BT8)))</formula>
    </cfRule>
    <cfRule type="containsText" dxfId="74" priority="73" stopIfTrue="1" operator="containsText" text="&lt;">
      <formula>NOT(ISERROR(SEARCH("&lt;",BT8)))</formula>
    </cfRule>
    <cfRule type="cellIs" dxfId="73" priority="74" stopIfTrue="1" operator="lessThan">
      <formula>0.25</formula>
    </cfRule>
    <cfRule type="cellIs" dxfId="72" priority="75" stopIfTrue="1" operator="lessThanOrEqual">
      <formula>0.5</formula>
    </cfRule>
    <cfRule type="cellIs" dxfId="71" priority="76" stopIfTrue="1" operator="lessThanOrEqual">
      <formula>2</formula>
    </cfRule>
    <cfRule type="cellIs" dxfId="70" priority="77" operator="greaterThan">
      <formula>2</formula>
    </cfRule>
  </conditionalFormatting>
  <conditionalFormatting sqref="BY8:BY32">
    <cfRule type="containsBlanks" dxfId="69" priority="64" stopIfTrue="1">
      <formula>LEN(TRIM(BY8))=0</formula>
    </cfRule>
    <cfRule type="beginsWith" dxfId="68" priority="65" stopIfTrue="1" operator="beginsWith" text="&lt;">
      <formula>LEFT(BY8,LEN("&lt;"))="&lt;"</formula>
    </cfRule>
    <cfRule type="beginsWith" dxfId="67" priority="66" stopIfTrue="1" operator="beginsWith" text="&gt;">
      <formula>LEFT(BY8,LEN("&gt;"))="&gt;"</formula>
    </cfRule>
    <cfRule type="cellIs" dxfId="66" priority="67" operator="greaterThanOrEqual">
      <formula>1.5</formula>
    </cfRule>
    <cfRule type="cellIs" dxfId="65" priority="68" operator="between">
      <formula>0.75</formula>
      <formula>1.5</formula>
    </cfRule>
    <cfRule type="cellIs" dxfId="64" priority="69" operator="between">
      <formula>0.25</formula>
      <formula>0.75</formula>
    </cfRule>
    <cfRule type="cellIs" dxfId="63" priority="70" operator="lessThan">
      <formula>0.25</formula>
    </cfRule>
  </conditionalFormatting>
  <conditionalFormatting sqref="BY8:BY32">
    <cfRule type="containsBlanks" dxfId="62" priority="57" stopIfTrue="1">
      <formula>LEN(TRIM(BY8))=0</formula>
    </cfRule>
    <cfRule type="containsText" dxfId="61" priority="58" stopIfTrue="1" operator="containsText" text="&gt;">
      <formula>NOT(ISERROR(SEARCH("&gt;",BY8)))</formula>
    </cfRule>
    <cfRule type="containsText" dxfId="60" priority="59" stopIfTrue="1" operator="containsText" text="&lt;">
      <formula>NOT(ISERROR(SEARCH("&lt;",BY8)))</formula>
    </cfRule>
    <cfRule type="cellIs" dxfId="59" priority="60" stopIfTrue="1" operator="lessThan">
      <formula>0.25</formula>
    </cfRule>
    <cfRule type="cellIs" dxfId="58" priority="61" stopIfTrue="1" operator="lessThanOrEqual">
      <formula>0.5</formula>
    </cfRule>
    <cfRule type="cellIs" dxfId="57" priority="62" stopIfTrue="1" operator="lessThanOrEqual">
      <formula>2</formula>
    </cfRule>
    <cfRule type="cellIs" dxfId="56" priority="63" operator="greaterThan">
      <formula>2</formula>
    </cfRule>
  </conditionalFormatting>
  <conditionalFormatting sqref="BZ8:BZ32">
    <cfRule type="containsBlanks" dxfId="55" priority="50" stopIfTrue="1">
      <formula>LEN(TRIM(BZ8))=0</formula>
    </cfRule>
    <cfRule type="beginsWith" dxfId="54" priority="51" stopIfTrue="1" operator="beginsWith" text="&lt;">
      <formula>LEFT(BZ8,LEN("&lt;"))="&lt;"</formula>
    </cfRule>
    <cfRule type="beginsWith" dxfId="53" priority="52" stopIfTrue="1" operator="beginsWith" text="&gt;">
      <formula>LEFT(BZ8,LEN("&gt;"))="&gt;"</formula>
    </cfRule>
    <cfRule type="cellIs" dxfId="52" priority="53" operator="greaterThanOrEqual">
      <formula>1.5</formula>
    </cfRule>
    <cfRule type="cellIs" dxfId="51" priority="54" operator="between">
      <formula>0.75</formula>
      <formula>1.5</formula>
    </cfRule>
    <cfRule type="cellIs" dxfId="50" priority="55" operator="between">
      <formula>0.25</formula>
      <formula>0.75</formula>
    </cfRule>
    <cfRule type="cellIs" dxfId="49" priority="56" operator="lessThan">
      <formula>0.25</formula>
    </cfRule>
  </conditionalFormatting>
  <conditionalFormatting sqref="BZ8:BZ32">
    <cfRule type="containsBlanks" dxfId="48" priority="43" stopIfTrue="1">
      <formula>LEN(TRIM(BZ8))=0</formula>
    </cfRule>
    <cfRule type="containsText" dxfId="47" priority="44" stopIfTrue="1" operator="containsText" text="&gt;">
      <formula>NOT(ISERROR(SEARCH("&gt;",BZ8)))</formula>
    </cfRule>
    <cfRule type="containsText" dxfId="46" priority="45" stopIfTrue="1" operator="containsText" text="&lt;">
      <formula>NOT(ISERROR(SEARCH("&lt;",BZ8)))</formula>
    </cfRule>
    <cfRule type="cellIs" dxfId="45" priority="46" stopIfTrue="1" operator="lessThan">
      <formula>0.25</formula>
    </cfRule>
    <cfRule type="cellIs" dxfId="44" priority="47" stopIfTrue="1" operator="lessThanOrEqual">
      <formula>0.5</formula>
    </cfRule>
    <cfRule type="cellIs" dxfId="43" priority="48" stopIfTrue="1" operator="lessThanOrEqual">
      <formula>2</formula>
    </cfRule>
    <cfRule type="cellIs" dxfId="42" priority="49" operator="greaterThan">
      <formula>2</formula>
    </cfRule>
  </conditionalFormatting>
  <conditionalFormatting sqref="CD8:CH32">
    <cfRule type="containsBlanks" dxfId="41" priority="36" stopIfTrue="1">
      <formula>LEN(TRIM(CD8))=0</formula>
    </cfRule>
    <cfRule type="beginsWith" dxfId="40" priority="37" stopIfTrue="1" operator="beginsWith" text="&lt;">
      <formula>LEFT(CD8,LEN("&lt;"))="&lt;"</formula>
    </cfRule>
    <cfRule type="beginsWith" dxfId="39" priority="38" stopIfTrue="1" operator="beginsWith" text="&gt;">
      <formula>LEFT(CD8,LEN("&gt;"))="&gt;"</formula>
    </cfRule>
    <cfRule type="cellIs" dxfId="38" priority="39" operator="greaterThanOrEqual">
      <formula>1.5</formula>
    </cfRule>
    <cfRule type="cellIs" dxfId="37" priority="40" operator="between">
      <formula>0.75</formula>
      <formula>1.5</formula>
    </cfRule>
    <cfRule type="cellIs" dxfId="36" priority="41" operator="between">
      <formula>0.25</formula>
      <formula>0.75</formula>
    </cfRule>
    <cfRule type="cellIs" dxfId="35" priority="42" operator="lessThan">
      <formula>0.25</formula>
    </cfRule>
  </conditionalFormatting>
  <conditionalFormatting sqref="CD8:CH32">
    <cfRule type="containsBlanks" dxfId="34" priority="29" stopIfTrue="1">
      <formula>LEN(TRIM(CD8))=0</formula>
    </cfRule>
    <cfRule type="containsText" dxfId="33" priority="30" stopIfTrue="1" operator="containsText" text="&gt;">
      <formula>NOT(ISERROR(SEARCH("&gt;",CD8)))</formula>
    </cfRule>
    <cfRule type="containsText" dxfId="32" priority="31" stopIfTrue="1" operator="containsText" text="&lt;">
      <formula>NOT(ISERROR(SEARCH("&lt;",CD8)))</formula>
    </cfRule>
    <cfRule type="cellIs" dxfId="31" priority="32" stopIfTrue="1" operator="lessThan">
      <formula>0.25</formula>
    </cfRule>
    <cfRule type="cellIs" dxfId="30" priority="33" stopIfTrue="1" operator="lessThanOrEqual">
      <formula>0.5</formula>
    </cfRule>
    <cfRule type="cellIs" dxfId="29" priority="34" stopIfTrue="1" operator="lessThanOrEqual">
      <formula>2</formula>
    </cfRule>
    <cfRule type="cellIs" dxfId="28" priority="35" operator="greaterThan">
      <formula>2</formula>
    </cfRule>
  </conditionalFormatting>
  <conditionalFormatting sqref="CL8:CQ32">
    <cfRule type="containsBlanks" dxfId="27" priority="22" stopIfTrue="1">
      <formula>LEN(TRIM(CL8))=0</formula>
    </cfRule>
    <cfRule type="beginsWith" dxfId="26" priority="23" stopIfTrue="1" operator="beginsWith" text="&lt;">
      <formula>LEFT(CL8,LEN("&lt;"))="&lt;"</formula>
    </cfRule>
    <cfRule type="beginsWith" dxfId="25" priority="24" stopIfTrue="1" operator="beginsWith" text="&gt;">
      <formula>LEFT(CL8,LEN("&gt;"))="&gt;"</formula>
    </cfRule>
    <cfRule type="cellIs" dxfId="24" priority="25" operator="greaterThanOrEqual">
      <formula>1.5</formula>
    </cfRule>
    <cfRule type="cellIs" dxfId="23" priority="26" operator="between">
      <formula>0.75</formula>
      <formula>1.5</formula>
    </cfRule>
    <cfRule type="cellIs" dxfId="22" priority="27" operator="between">
      <formula>0.25</formula>
      <formula>0.75</formula>
    </cfRule>
    <cfRule type="cellIs" dxfId="21" priority="28" operator="lessThan">
      <formula>0.25</formula>
    </cfRule>
  </conditionalFormatting>
  <conditionalFormatting sqref="CL8:CQ32">
    <cfRule type="containsBlanks" dxfId="20" priority="15" stopIfTrue="1">
      <formula>LEN(TRIM(CL8))=0</formula>
    </cfRule>
    <cfRule type="containsText" dxfId="19" priority="16" stopIfTrue="1" operator="containsText" text="&gt;">
      <formula>NOT(ISERROR(SEARCH("&gt;",CL8)))</formula>
    </cfRule>
    <cfRule type="containsText" dxfId="18" priority="17" stopIfTrue="1" operator="containsText" text="&lt;">
      <formula>NOT(ISERROR(SEARCH("&lt;",CL8)))</formula>
    </cfRule>
    <cfRule type="cellIs" dxfId="17" priority="18" stopIfTrue="1" operator="lessThan">
      <formula>0.25</formula>
    </cfRule>
    <cfRule type="cellIs" dxfId="16" priority="19" stopIfTrue="1" operator="lessThanOrEqual">
      <formula>0.5</formula>
    </cfRule>
    <cfRule type="cellIs" dxfId="15" priority="20" stopIfTrue="1" operator="lessThanOrEqual">
      <formula>2</formula>
    </cfRule>
    <cfRule type="cellIs" dxfId="14" priority="21" operator="greaterThan">
      <formula>2</formula>
    </cfRule>
  </conditionalFormatting>
  <conditionalFormatting sqref="BL17">
    <cfRule type="containsBlanks" dxfId="13" priority="8" stopIfTrue="1">
      <formula>LEN(TRIM(BL17))=0</formula>
    </cfRule>
    <cfRule type="containsText" dxfId="12" priority="9" stopIfTrue="1" operator="containsText" text="&gt;">
      <formula>NOT(ISERROR(SEARCH("&gt;",BL17)))</formula>
    </cfRule>
    <cfRule type="containsText" dxfId="11" priority="10" stopIfTrue="1" operator="containsText" text="&lt;">
      <formula>NOT(ISERROR(SEARCH("&lt;",BL17)))</formula>
    </cfRule>
    <cfRule type="cellIs" dxfId="10" priority="11" stopIfTrue="1" operator="lessThan">
      <formula>0.25</formula>
    </cfRule>
    <cfRule type="cellIs" dxfId="9" priority="12" stopIfTrue="1" operator="lessThanOrEqual">
      <formula>0.75</formula>
    </cfRule>
    <cfRule type="cellIs" dxfId="8" priority="13" stopIfTrue="1" operator="lessThanOrEqual">
      <formula>1.25</formula>
    </cfRule>
    <cfRule type="cellIs" dxfId="7" priority="14" operator="greaterThan">
      <formula>1.25</formula>
    </cfRule>
  </conditionalFormatting>
  <conditionalFormatting sqref="BO25">
    <cfRule type="containsBlanks" dxfId="6" priority="1" stopIfTrue="1">
      <formula>LEN(TRIM(BO25))=0</formula>
    </cfRule>
    <cfRule type="containsText" dxfId="5" priority="2" stopIfTrue="1" operator="containsText" text="&gt;">
      <formula>NOT(ISERROR(SEARCH("&gt;",BO25)))</formula>
    </cfRule>
    <cfRule type="containsText" dxfId="4" priority="3" stopIfTrue="1" operator="containsText" text="&lt;">
      <formula>NOT(ISERROR(SEARCH("&lt;",BO25)))</formula>
    </cfRule>
    <cfRule type="cellIs" dxfId="3" priority="4" stopIfTrue="1" operator="lessThan">
      <formula>0.25</formula>
    </cfRule>
    <cfRule type="cellIs" dxfId="2" priority="5" stopIfTrue="1" operator="lessThanOrEqual">
      <formula>0.75</formula>
    </cfRule>
    <cfRule type="cellIs" dxfId="1" priority="6" stopIfTrue="1" operator="lessThanOrEqual">
      <formula>1.25</formula>
    </cfRule>
    <cfRule type="cellIs" dxfId="0" priority="7" operator="greaterThan">
      <formula>1.25</formula>
    </cfRule>
  </conditionalFormatting>
  <pageMargins left="0.75" right="0.75" top="1" bottom="1" header="0.5" footer="0.5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Figur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.J. Klasse</cp:lastModifiedBy>
  <dcterms:created xsi:type="dcterms:W3CDTF">2017-12-22T21:09:16Z</dcterms:created>
  <dcterms:modified xsi:type="dcterms:W3CDTF">2018-02-26T16:28:44Z</dcterms:modified>
</cp:coreProperties>
</file>